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920" yWindow="0" windowWidth="25880" windowHeight="193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</calcChain>
</file>

<file path=xl/sharedStrings.xml><?xml version="1.0" encoding="utf-8"?>
<sst xmlns="http://schemas.openxmlformats.org/spreadsheetml/2006/main" count="1386" uniqueCount="1377">
  <si>
    <t>AURKB</t>
  </si>
  <si>
    <t>KIF15</t>
  </si>
  <si>
    <t>TPX2</t>
  </si>
  <si>
    <t>ORC1L</t>
  </si>
  <si>
    <t>C17orf53</t>
  </si>
  <si>
    <t>FAM64A</t>
  </si>
  <si>
    <t>KIF4A</t>
  </si>
  <si>
    <t>CEP55</t>
  </si>
  <si>
    <t>FOXM1</t>
  </si>
  <si>
    <t>CDC20</t>
  </si>
  <si>
    <t>KIF4B</t>
  </si>
  <si>
    <t>TTK</t>
  </si>
  <si>
    <t>BUB1</t>
  </si>
  <si>
    <t>CDCA3</t>
  </si>
  <si>
    <t>TOP2A</t>
  </si>
  <si>
    <t>NEK2</t>
  </si>
  <si>
    <t>MCM10</t>
  </si>
  <si>
    <t>MCM7</t>
  </si>
  <si>
    <t>CENPF</t>
  </si>
  <si>
    <t>PLK1</t>
  </si>
  <si>
    <t>BUB1B</t>
  </si>
  <si>
    <t>NUF2</t>
  </si>
  <si>
    <t>MELK</t>
  </si>
  <si>
    <t>CCNB2</t>
  </si>
  <si>
    <t>KIF11</t>
  </si>
  <si>
    <t>CENPA</t>
  </si>
  <si>
    <t>RAD54L</t>
  </si>
  <si>
    <t>TRAIP</t>
  </si>
  <si>
    <t>DEPDC1</t>
  </si>
  <si>
    <t>FAM83D</t>
  </si>
  <si>
    <t>CDC25A</t>
  </si>
  <si>
    <t>KIF2C</t>
  </si>
  <si>
    <t>STIL</t>
  </si>
  <si>
    <t>NDC80</t>
  </si>
  <si>
    <t>MYBL2</t>
  </si>
  <si>
    <t>C18orf24</t>
  </si>
  <si>
    <t>NASP</t>
  </si>
  <si>
    <t>DLG7</t>
  </si>
  <si>
    <t>FAM54A</t>
  </si>
  <si>
    <t>NCAPH</t>
  </si>
  <si>
    <t>KIF23</t>
  </si>
  <si>
    <t>CENPI</t>
  </si>
  <si>
    <t>TRIP13</t>
  </si>
  <si>
    <t>CDCA7</t>
  </si>
  <si>
    <t>KIF18A</t>
  </si>
  <si>
    <t>CLSPN</t>
  </si>
  <si>
    <t>GSG2</t>
  </si>
  <si>
    <t>ARHGAP11A</t>
  </si>
  <si>
    <t>CDCA5</t>
  </si>
  <si>
    <t>NEIL3</t>
  </si>
  <si>
    <t>MASTL</t>
  </si>
  <si>
    <t>CDCA8</t>
  </si>
  <si>
    <t>CDC6</t>
  </si>
  <si>
    <t>RAD51AP1</t>
  </si>
  <si>
    <t>E2F8</t>
  </si>
  <si>
    <t>UBE2T</t>
  </si>
  <si>
    <t>RFC4</t>
  </si>
  <si>
    <t>BLM</t>
  </si>
  <si>
    <t>SPAG5</t>
  </si>
  <si>
    <t>SMC4</t>
  </si>
  <si>
    <t>KIF14</t>
  </si>
  <si>
    <t>OIP5</t>
  </si>
  <si>
    <t>CCNA2</t>
  </si>
  <si>
    <t>CHEK1</t>
  </si>
  <si>
    <t>MYOHD1</t>
  </si>
  <si>
    <t>ZNF695</t>
  </si>
  <si>
    <t>TUBA1C</t>
  </si>
  <si>
    <t>NUSAP1</t>
  </si>
  <si>
    <t>FBXO5</t>
  </si>
  <si>
    <t>CDT1</t>
  </si>
  <si>
    <t>ECT2</t>
  </si>
  <si>
    <t>CCNB1</t>
  </si>
  <si>
    <t>CHRNA5</t>
  </si>
  <si>
    <t>MND1</t>
  </si>
  <si>
    <t>EXO1</t>
  </si>
  <si>
    <t>ORC6L</t>
  </si>
  <si>
    <t>UBE2C</t>
  </si>
  <si>
    <t>ERCC6L</t>
  </si>
  <si>
    <t>HMMR</t>
  </si>
  <si>
    <t>LDHB</t>
  </si>
  <si>
    <t>SSRP1</t>
  </si>
  <si>
    <t>SGOL1</t>
  </si>
  <si>
    <t>SPC25</t>
  </si>
  <si>
    <t>PTTG2</t>
  </si>
  <si>
    <t>SGOL2</t>
  </si>
  <si>
    <t>ATAD5</t>
  </si>
  <si>
    <t>ANLN</t>
  </si>
  <si>
    <t>C12orf48</t>
  </si>
  <si>
    <t>KIF20A</t>
  </si>
  <si>
    <t>NCAPG2</t>
  </si>
  <si>
    <t>AURKA</t>
  </si>
  <si>
    <t>CENPE</t>
  </si>
  <si>
    <t>C13orf3</t>
  </si>
  <si>
    <t>DKFZp762E1312</t>
  </si>
  <si>
    <t>PTTG3</t>
  </si>
  <si>
    <t>PRC1</t>
  </si>
  <si>
    <t>DEPDC1B</t>
  </si>
  <si>
    <t>PKMYT1</t>
  </si>
  <si>
    <t>CDC2</t>
  </si>
  <si>
    <t>SUV39H2</t>
  </si>
  <si>
    <t>PTTG1</t>
  </si>
  <si>
    <t>STMN1</t>
  </si>
  <si>
    <t>PBK</t>
  </si>
  <si>
    <t>TUBA1B</t>
  </si>
  <si>
    <t>CCNE1</t>
  </si>
  <si>
    <t>FLJ39660</t>
  </si>
  <si>
    <t>C6orf167</t>
  </si>
  <si>
    <t>DCC1</t>
  </si>
  <si>
    <t>ASF1B</t>
  </si>
  <si>
    <t>WDHD1</t>
  </si>
  <si>
    <t>PLK4</t>
  </si>
  <si>
    <t>KPNA2</t>
  </si>
  <si>
    <t>C15orf42</t>
  </si>
  <si>
    <t>RRM2</t>
  </si>
  <si>
    <t>DNA2L</t>
  </si>
  <si>
    <t>C9orf30</t>
  </si>
  <si>
    <t>ILF3</t>
  </si>
  <si>
    <t>C11orf82</t>
  </si>
  <si>
    <t>TYMS</t>
  </si>
  <si>
    <t>DTL</t>
  </si>
  <si>
    <t>WDR76</t>
  </si>
  <si>
    <t>ASPM</t>
  </si>
  <si>
    <t>DKC1</t>
  </si>
  <si>
    <t>NCAPD2</t>
  </si>
  <si>
    <t>GINS1</t>
  </si>
  <si>
    <t>KIAA1524</t>
  </si>
  <si>
    <t>KIFC1</t>
  </si>
  <si>
    <t>RAD51</t>
  </si>
  <si>
    <t>ESPL1</t>
  </si>
  <si>
    <t>CKAP5</t>
  </si>
  <si>
    <t>UBE2S</t>
  </si>
  <si>
    <t>GMPS</t>
  </si>
  <si>
    <t>C1orf135</t>
  </si>
  <si>
    <t>GMNN</t>
  </si>
  <si>
    <t>MCM4</t>
  </si>
  <si>
    <t>BIRC5</t>
  </si>
  <si>
    <t>CDC45L</t>
  </si>
  <si>
    <t>XRCC2</t>
  </si>
  <si>
    <t>CDCA4</t>
  </si>
  <si>
    <t>TEAD4</t>
  </si>
  <si>
    <t>TROAP</t>
  </si>
  <si>
    <t>HELLS</t>
  </si>
  <si>
    <t>DDX11</t>
  </si>
  <si>
    <t>GTSE1</t>
  </si>
  <si>
    <t>CDKN3</t>
  </si>
  <si>
    <t>TPI1</t>
  </si>
  <si>
    <t>SRrp35</t>
  </si>
  <si>
    <t>PIF1</t>
  </si>
  <si>
    <t>CKS1B</t>
  </si>
  <si>
    <t>CDCA2</t>
  </si>
  <si>
    <t>MKI67</t>
  </si>
  <si>
    <t>LBR</t>
  </si>
  <si>
    <t>WDR51A</t>
  </si>
  <si>
    <t>RBL1</t>
  </si>
  <si>
    <t>C1orf67</t>
  </si>
  <si>
    <t>RNASEH2A</t>
  </si>
  <si>
    <t>MAD2L1</t>
  </si>
  <si>
    <t>LOC201725</t>
  </si>
  <si>
    <t>DNMT1</t>
  </si>
  <si>
    <t>CCDC138</t>
  </si>
  <si>
    <t>E2F1</t>
  </si>
  <si>
    <t>CHAF1A</t>
  </si>
  <si>
    <t>SKP2</t>
  </si>
  <si>
    <t>TUBA3C</t>
  </si>
  <si>
    <t>RACGAP1</t>
  </si>
  <si>
    <t>TADA2L</t>
  </si>
  <si>
    <t>CTPS</t>
  </si>
  <si>
    <t>WDR79</t>
  </si>
  <si>
    <t>ZNF286A</t>
  </si>
  <si>
    <t>FEN1</t>
  </si>
  <si>
    <t>CCDC77</t>
  </si>
  <si>
    <t>UHRF1</t>
  </si>
  <si>
    <t>TCF19</t>
  </si>
  <si>
    <t>PNPT1</t>
  </si>
  <si>
    <t>MSH2</t>
  </si>
  <si>
    <t>SENP3</t>
  </si>
  <si>
    <t>TUBA1A</t>
  </si>
  <si>
    <t>FANCB</t>
  </si>
  <si>
    <t>TUBB</t>
  </si>
  <si>
    <t>LMNB2</t>
  </si>
  <si>
    <t>VRK1</t>
  </si>
  <si>
    <t>TUBB4</t>
  </si>
  <si>
    <t>PRIM2</t>
  </si>
  <si>
    <t>RPP40</t>
  </si>
  <si>
    <t>HSPA14</t>
  </si>
  <si>
    <t>tcag7.1015</t>
  </si>
  <si>
    <t>MCM6</t>
  </si>
  <si>
    <t>NUDT5</t>
  </si>
  <si>
    <t>FANCA</t>
  </si>
  <si>
    <t>GTPBP4</t>
  </si>
  <si>
    <t>CIRH1A</t>
  </si>
  <si>
    <t>RANBP1</t>
  </si>
  <si>
    <t>RFC2</t>
  </si>
  <si>
    <t>C12orf32</t>
  </si>
  <si>
    <t>MCM2</t>
  </si>
  <si>
    <t>DONSON</t>
  </si>
  <si>
    <t>GINS4</t>
  </si>
  <si>
    <t>CHEK2</t>
  </si>
  <si>
    <t>CENPN</t>
  </si>
  <si>
    <t>HMGB2</t>
  </si>
  <si>
    <t>PHGDH</t>
  </si>
  <si>
    <t>NUP205</t>
  </si>
  <si>
    <t>CDC123</t>
  </si>
  <si>
    <t>ESCO2</t>
  </si>
  <si>
    <t>GGH</t>
  </si>
  <si>
    <t>UBE2V2</t>
  </si>
  <si>
    <t>CDC25C</t>
  </si>
  <si>
    <t>PSMC3</t>
  </si>
  <si>
    <t>PCGF6</t>
  </si>
  <si>
    <t>ATAD2</t>
  </si>
  <si>
    <t>TMPO</t>
  </si>
  <si>
    <t>CDK4</t>
  </si>
  <si>
    <t>MPHOSPH1</t>
  </si>
  <si>
    <t>E2F7</t>
  </si>
  <si>
    <t>C16orf59</t>
  </si>
  <si>
    <t>RELT</t>
  </si>
  <si>
    <t>ME2</t>
  </si>
  <si>
    <t>NUP93</t>
  </si>
  <si>
    <t>IFRD1</t>
  </si>
  <si>
    <t>CCDC99</t>
  </si>
  <si>
    <t>POLQ</t>
  </si>
  <si>
    <t>ANP32E</t>
  </si>
  <si>
    <t>WDR5</t>
  </si>
  <si>
    <t>XRCC3</t>
  </si>
  <si>
    <t>SEPHS1</t>
  </si>
  <si>
    <t>POLE2</t>
  </si>
  <si>
    <t>YBX1</t>
  </si>
  <si>
    <t>MCM3</t>
  </si>
  <si>
    <t>RAD51L3</t>
  </si>
  <si>
    <t>TIPIN</t>
  </si>
  <si>
    <t>RACGAP1P</t>
  </si>
  <si>
    <t>PRIM1</t>
  </si>
  <si>
    <t>CEP152</t>
  </si>
  <si>
    <t>PRR6</t>
  </si>
  <si>
    <t>CIT</t>
  </si>
  <si>
    <t>AADAT</t>
  </si>
  <si>
    <t>TUBB3</t>
  </si>
  <si>
    <t>ACTL6A</t>
  </si>
  <si>
    <t>CHAF1B</t>
  </si>
  <si>
    <t>MRPL37</t>
  </si>
  <si>
    <t>LIN9</t>
  </si>
  <si>
    <t>TTL</t>
  </si>
  <si>
    <t>GPSM2</t>
  </si>
  <si>
    <t>SHCBP1</t>
  </si>
  <si>
    <t>C1orf112</t>
  </si>
  <si>
    <t>NOL1</t>
  </si>
  <si>
    <t>PPP1R14C</t>
  </si>
  <si>
    <t>PRKDC</t>
  </si>
  <si>
    <t>CHAC2</t>
  </si>
  <si>
    <t>TMEFF1</t>
  </si>
  <si>
    <t>EYA3</t>
  </si>
  <si>
    <t>CENPH</t>
  </si>
  <si>
    <t>CDC7</t>
  </si>
  <si>
    <t>POLG</t>
  </si>
  <si>
    <t>GIT1</t>
  </si>
  <si>
    <t>ZNF232</t>
  </si>
  <si>
    <t>NUP155</t>
  </si>
  <si>
    <t>C9orf100</t>
  </si>
  <si>
    <t>MMP12</t>
  </si>
  <si>
    <t>RAD54B</t>
  </si>
  <si>
    <t>CCNE2</t>
  </si>
  <si>
    <t>HOMER3</t>
  </si>
  <si>
    <t>C3orf26</t>
  </si>
  <si>
    <t>COQ3</t>
  </si>
  <si>
    <t>NY-SAR-48</t>
  </si>
  <si>
    <t>CENPK</t>
  </si>
  <si>
    <t>GLT25D1</t>
  </si>
  <si>
    <t>IMPA2</t>
  </si>
  <si>
    <t>FAF1</t>
  </si>
  <si>
    <t>FANCI</t>
  </si>
  <si>
    <t>CENPL</t>
  </si>
  <si>
    <t>TSR1</t>
  </si>
  <si>
    <t>RPL39L</t>
  </si>
  <si>
    <t>SUV39H1</t>
  </si>
  <si>
    <t>ADSL</t>
  </si>
  <si>
    <t>ARL9</t>
  </si>
  <si>
    <t>MYO10</t>
  </si>
  <si>
    <t>ANKRD13B</t>
  </si>
  <si>
    <t>CCNF</t>
  </si>
  <si>
    <t>NUP160</t>
  </si>
  <si>
    <t>C9orf140</t>
  </si>
  <si>
    <t>FIGNL1</t>
  </si>
  <si>
    <t>LSM4</t>
  </si>
  <si>
    <t>MTHFD1L</t>
  </si>
  <si>
    <t>MTBP</t>
  </si>
  <si>
    <t>DHX33</t>
  </si>
  <si>
    <t>CCDC86</t>
  </si>
  <si>
    <t>SRPK1</t>
  </si>
  <si>
    <t>EBNA1BP2</t>
  </si>
  <si>
    <t>MUTYH</t>
  </si>
  <si>
    <t>HMG4L</t>
  </si>
  <si>
    <t>TIMELESS</t>
  </si>
  <si>
    <t>C18orf54</t>
  </si>
  <si>
    <t>RUVBL1</t>
  </si>
  <si>
    <t>C12orf4</t>
  </si>
  <si>
    <t>DNM1L</t>
  </si>
  <si>
    <t>NOM1</t>
  </si>
  <si>
    <t>CSE1L</t>
  </si>
  <si>
    <t>YEATS2</t>
  </si>
  <si>
    <t>MRPL11</t>
  </si>
  <si>
    <t>DPH2</t>
  </si>
  <si>
    <t>HYLS1</t>
  </si>
  <si>
    <t>ZWINT</t>
  </si>
  <si>
    <t>C6orf66</t>
  </si>
  <si>
    <t>LSM2</t>
  </si>
  <si>
    <t>B3GNT5</t>
  </si>
  <si>
    <t>PSRC1</t>
  </si>
  <si>
    <t>AQP9</t>
  </si>
  <si>
    <t>CASC5</t>
  </si>
  <si>
    <t>CENPJ</t>
  </si>
  <si>
    <t>RP6-213H19.1</t>
  </si>
  <si>
    <t>FLJ10292</t>
  </si>
  <si>
    <t>MCM8</t>
  </si>
  <si>
    <t>GART</t>
  </si>
  <si>
    <t>MDC1</t>
  </si>
  <si>
    <t>WDR62</t>
  </si>
  <si>
    <t>SAAL1</t>
  </si>
  <si>
    <t>AATF</t>
  </si>
  <si>
    <t>NOLC1</t>
  </si>
  <si>
    <t>TAF5</t>
  </si>
  <si>
    <t>DUSP12</t>
  </si>
  <si>
    <t>POLA2</t>
  </si>
  <si>
    <t>POLR2D</t>
  </si>
  <si>
    <t>CCDC21</t>
  </si>
  <si>
    <t>PHF19</t>
  </si>
  <si>
    <t>EZH2</t>
  </si>
  <si>
    <t>PSME4</t>
  </si>
  <si>
    <t>CSRP2</t>
  </si>
  <si>
    <t>KNTC1</t>
  </si>
  <si>
    <t>SYNCRIP</t>
  </si>
  <si>
    <t>QSER1</t>
  </si>
  <si>
    <t>CAD</t>
  </si>
  <si>
    <t>PDSS1</t>
  </si>
  <si>
    <t>NDUFA9</t>
  </si>
  <si>
    <t>SFRS7</t>
  </si>
  <si>
    <t>USP39</t>
  </si>
  <si>
    <t>RPP30</t>
  </si>
  <si>
    <t>PPIH</t>
  </si>
  <si>
    <t>HMGB3</t>
  </si>
  <si>
    <t>ARL5B</t>
  </si>
  <si>
    <t>PSMD2</t>
  </si>
  <si>
    <t>TRMT11</t>
  </si>
  <si>
    <t>CKAP2L</t>
  </si>
  <si>
    <t>CMAS</t>
  </si>
  <si>
    <t>MRPL47</t>
  </si>
  <si>
    <t>SSH2</t>
  </si>
  <si>
    <t>GINS2</t>
  </si>
  <si>
    <t>CENPO</t>
  </si>
  <si>
    <t>SIP1</t>
  </si>
  <si>
    <t>C6orf173</t>
  </si>
  <si>
    <t>POLR1A</t>
  </si>
  <si>
    <t>C18orf10</t>
  </si>
  <si>
    <t>NMU</t>
  </si>
  <si>
    <t>HMGA1</t>
  </si>
  <si>
    <t>NUP88</t>
  </si>
  <si>
    <t>PTCD3</t>
  </si>
  <si>
    <t>MLF2</t>
  </si>
  <si>
    <t>RRM1</t>
  </si>
  <si>
    <t>SMC6</t>
  </si>
  <si>
    <t>TMEM123</t>
  </si>
  <si>
    <t>APPBP1</t>
  </si>
  <si>
    <t>XPO5</t>
  </si>
  <si>
    <t>LTV1</t>
  </si>
  <si>
    <t>PSAT1</t>
  </si>
  <si>
    <t>CEP27</t>
  </si>
  <si>
    <t>CEP76</t>
  </si>
  <si>
    <t>ARS2</t>
  </si>
  <si>
    <t>hCG_40738</t>
  </si>
  <si>
    <t>NONO</t>
  </si>
  <si>
    <t>SFRS3</t>
  </si>
  <si>
    <t>PTPN2</t>
  </si>
  <si>
    <t>SFRS10</t>
  </si>
  <si>
    <t>SLMO1</t>
  </si>
  <si>
    <t>RBM28</t>
  </si>
  <si>
    <t>ZNF643</t>
  </si>
  <si>
    <t>ODC1</t>
  </si>
  <si>
    <t>R3HDM1</t>
  </si>
  <si>
    <t>C13orf27</t>
  </si>
  <si>
    <t>CCDC34</t>
  </si>
  <si>
    <t>GTF3C2</t>
  </si>
  <si>
    <t>CEBPB</t>
  </si>
  <si>
    <t>OVOS2</t>
  </si>
  <si>
    <t>TUBG1</t>
  </si>
  <si>
    <t>RIOK1</t>
  </si>
  <si>
    <t>MRPL51</t>
  </si>
  <si>
    <t>C21orf45</t>
  </si>
  <si>
    <t>POLD2</t>
  </si>
  <si>
    <t>C1orf75</t>
  </si>
  <si>
    <t>SMC2</t>
  </si>
  <si>
    <t>TMEM48</t>
  </si>
  <si>
    <t>DBF4</t>
  </si>
  <si>
    <t>DHX9</t>
  </si>
  <si>
    <t>GAPDH</t>
  </si>
  <si>
    <t>PNO1</t>
  </si>
  <si>
    <t>C6orf150</t>
  </si>
  <si>
    <t>C18orf56</t>
  </si>
  <si>
    <t>PCNA</t>
  </si>
  <si>
    <t>GAS2L3</t>
  </si>
  <si>
    <t>PLCH1</t>
  </si>
  <si>
    <t>E2F2</t>
  </si>
  <si>
    <t>KIAA1553</t>
  </si>
  <si>
    <t>PRTFDC1</t>
  </si>
  <si>
    <t>FLJ36874</t>
  </si>
  <si>
    <t>NUP85</t>
  </si>
  <si>
    <t>TUBB8</t>
  </si>
  <si>
    <t>AKAP8</t>
  </si>
  <si>
    <t>POLE</t>
  </si>
  <si>
    <t>CRKRS</t>
  </si>
  <si>
    <t>KIAA0286</t>
  </si>
  <si>
    <t>UBQLN4</t>
  </si>
  <si>
    <t>FLAD1</t>
  </si>
  <si>
    <t>FANCG</t>
  </si>
  <si>
    <t>IL8</t>
  </si>
  <si>
    <t>GPR19</t>
  </si>
  <si>
    <t>VBP1</t>
  </si>
  <si>
    <t>COX10</t>
  </si>
  <si>
    <t>CDYL</t>
  </si>
  <si>
    <t>STOML2</t>
  </si>
  <si>
    <t>PFKP</t>
  </si>
  <si>
    <t>AOF1</t>
  </si>
  <si>
    <t>USP1</t>
  </si>
  <si>
    <t>PSMB2</t>
  </si>
  <si>
    <t>CKS2</t>
  </si>
  <si>
    <t>C17orf75</t>
  </si>
  <si>
    <t>PRPF38A</t>
  </si>
  <si>
    <t>CORO1C</t>
  </si>
  <si>
    <t>RNASEH1</t>
  </si>
  <si>
    <t>KIAA0101</t>
  </si>
  <si>
    <t>FBXL10</t>
  </si>
  <si>
    <t>WDSOF1</t>
  </si>
  <si>
    <t>GTF2H4</t>
  </si>
  <si>
    <t>DENR</t>
  </si>
  <si>
    <t>MTHFD2</t>
  </si>
  <si>
    <t>SNRPD1</t>
  </si>
  <si>
    <t>SNRPA1</t>
  </si>
  <si>
    <t>ADORA2B</t>
  </si>
  <si>
    <t>BRIP1</t>
  </si>
  <si>
    <t>TTC4</t>
  </si>
  <si>
    <t>CCDC18</t>
  </si>
  <si>
    <t>RALY</t>
  </si>
  <si>
    <t>LRRC42</t>
  </si>
  <si>
    <t>C5orf25</t>
  </si>
  <si>
    <t>NCAPH2</t>
  </si>
  <si>
    <t>C2orf48</t>
  </si>
  <si>
    <t>PDCD5</t>
  </si>
  <si>
    <t>DHTKD1</t>
  </si>
  <si>
    <t>SMPD4</t>
  </si>
  <si>
    <t>NFE2L3</t>
  </si>
  <si>
    <t>ZNF384</t>
  </si>
  <si>
    <t>NUP153</t>
  </si>
  <si>
    <t>FLJ40869</t>
  </si>
  <si>
    <t>LYAR</t>
  </si>
  <si>
    <t>TUBA4A</t>
  </si>
  <si>
    <t>PHB2</t>
  </si>
  <si>
    <t>SCML2</t>
  </si>
  <si>
    <t>JMJD2D</t>
  </si>
  <si>
    <t>NT5DC2</t>
  </si>
  <si>
    <t>PPM1G</t>
  </si>
  <si>
    <t>TGS1</t>
  </si>
  <si>
    <t>ILF2</t>
  </si>
  <si>
    <t>RFWD3</t>
  </si>
  <si>
    <t>UTP6</t>
  </si>
  <si>
    <t>HPRT1</t>
  </si>
  <si>
    <t>HSPD1</t>
  </si>
  <si>
    <t>KIAA1586</t>
  </si>
  <si>
    <t>GABPB2</t>
  </si>
  <si>
    <t>INTS7</t>
  </si>
  <si>
    <t>TCF3</t>
  </si>
  <si>
    <t>LAPTM4B</t>
  </si>
  <si>
    <t>DNMT3B</t>
  </si>
  <si>
    <t>DVL2</t>
  </si>
  <si>
    <t>CDK2</t>
  </si>
  <si>
    <t>UQCRH</t>
  </si>
  <si>
    <t>COPS3</t>
  </si>
  <si>
    <t>STX10</t>
  </si>
  <si>
    <t>SLC36A4</t>
  </si>
  <si>
    <t>FAM57A</t>
  </si>
  <si>
    <t>CCT4</t>
  </si>
  <si>
    <t>LOC399900</t>
  </si>
  <si>
    <t>COMMD2</t>
  </si>
  <si>
    <t>SFRS2</t>
  </si>
  <si>
    <t>SF3B4</t>
  </si>
  <si>
    <t>TBPL1</t>
  </si>
  <si>
    <t>CEP72</t>
  </si>
  <si>
    <t>HIST1H1A</t>
  </si>
  <si>
    <t>FABP5</t>
  </si>
  <si>
    <t>OBFC2B</t>
  </si>
  <si>
    <t>CDK5RAP1</t>
  </si>
  <si>
    <t>C12orf11</t>
  </si>
  <si>
    <t>AKR1B1</t>
  </si>
  <si>
    <t>C5orf34</t>
  </si>
  <si>
    <t>SAP30</t>
  </si>
  <si>
    <t>SNRPG</t>
  </si>
  <si>
    <t>TAF1A</t>
  </si>
  <si>
    <t>RECQL</t>
  </si>
  <si>
    <t>STIP1</t>
  </si>
  <si>
    <t>RHEBL1</t>
  </si>
  <si>
    <t>NUDT1</t>
  </si>
  <si>
    <t>TUBG2</t>
  </si>
  <si>
    <t>WASF1</t>
  </si>
  <si>
    <t>MSH6</t>
  </si>
  <si>
    <t>RBM17</t>
  </si>
  <si>
    <t>ADAT2</t>
  </si>
  <si>
    <t>ARL6IP2</t>
  </si>
  <si>
    <t>LOC144097</t>
  </si>
  <si>
    <t>MTMR2</t>
  </si>
  <si>
    <t>MRPL4</t>
  </si>
  <si>
    <t>METTL4</t>
  </si>
  <si>
    <t>RFC3</t>
  </si>
  <si>
    <t>PAQR3</t>
  </si>
  <si>
    <t>HSF2</t>
  </si>
  <si>
    <t>PANK1</t>
  </si>
  <si>
    <t>TOPBP1</t>
  </si>
  <si>
    <t>CXXC1</t>
  </si>
  <si>
    <t>GPT2</t>
  </si>
  <si>
    <t>TMSL8</t>
  </si>
  <si>
    <t>BMP5</t>
  </si>
  <si>
    <t>PAICS</t>
  </si>
  <si>
    <t>FAM136A</t>
  </si>
  <si>
    <t>ADD2</t>
  </si>
  <si>
    <t>MTMR8</t>
  </si>
  <si>
    <t>FAM60A</t>
  </si>
  <si>
    <t>BXDC2</t>
  </si>
  <si>
    <t>PAXIP1</t>
  </si>
  <si>
    <t>SSB</t>
  </si>
  <si>
    <t>SOX11</t>
  </si>
  <si>
    <t>TFDP1</t>
  </si>
  <si>
    <t>IQGAP3</t>
  </si>
  <si>
    <t>CHML</t>
  </si>
  <si>
    <t>RNF168</t>
  </si>
  <si>
    <t>MPHOSPH9</t>
  </si>
  <si>
    <t>SLC35F2</t>
  </si>
  <si>
    <t>EHMT2</t>
  </si>
  <si>
    <t>C2orf3</t>
  </si>
  <si>
    <t>PTX3</t>
  </si>
  <si>
    <t>CDCA7L</t>
  </si>
  <si>
    <t>FANCL</t>
  </si>
  <si>
    <t>THOC4</t>
  </si>
  <si>
    <t>NUDCD1</t>
  </si>
  <si>
    <t>STAM</t>
  </si>
  <si>
    <t>C1orf2</t>
  </si>
  <si>
    <t>JMJD6</t>
  </si>
  <si>
    <t>TMEM20</t>
  </si>
  <si>
    <t>MAPKAPK5</t>
  </si>
  <si>
    <t>DDX39</t>
  </si>
  <si>
    <t>MEX3A</t>
  </si>
  <si>
    <t>COPS7B</t>
  </si>
  <si>
    <t>ZNF207</t>
  </si>
  <si>
    <t>LRRC40</t>
  </si>
  <si>
    <t>KIAA0406</t>
  </si>
  <si>
    <t>HNRNPA2B1</t>
  </si>
  <si>
    <t>AOF2</t>
  </si>
  <si>
    <t>CKAP2</t>
  </si>
  <si>
    <t>KIAA1804</t>
  </si>
  <si>
    <t>PRPS1L1</t>
  </si>
  <si>
    <t>ZNF639</t>
  </si>
  <si>
    <t>PDCD11</t>
  </si>
  <si>
    <t>CCL7</t>
  </si>
  <si>
    <t>SEH1L</t>
  </si>
  <si>
    <t>RP5-1077B9.4</t>
  </si>
  <si>
    <t>SMARCB1</t>
  </si>
  <si>
    <t>NR2C2</t>
  </si>
  <si>
    <t>SLC16A10</t>
  </si>
  <si>
    <t>MAD2L2</t>
  </si>
  <si>
    <t>RAN</t>
  </si>
  <si>
    <t>WDR67</t>
  </si>
  <si>
    <t>TREM1</t>
  </si>
  <si>
    <t>hCG_25371</t>
  </si>
  <si>
    <t>ACAA2</t>
  </si>
  <si>
    <t>15E1.2</t>
  </si>
  <si>
    <t>PLEKHK1</t>
  </si>
  <si>
    <t>PCMT1</t>
  </si>
  <si>
    <t>ASNS</t>
  </si>
  <si>
    <t>TOMM40</t>
  </si>
  <si>
    <t>POP1</t>
  </si>
  <si>
    <t>FSD1L</t>
  </si>
  <si>
    <t>MYH10</t>
  </si>
  <si>
    <t>ATP5C1</t>
  </si>
  <si>
    <t>CEP57</t>
  </si>
  <si>
    <t>FBL</t>
  </si>
  <si>
    <t>TRPM2</t>
  </si>
  <si>
    <t>RRP1B</t>
  </si>
  <si>
    <t>PRPF4B</t>
  </si>
  <si>
    <t>RQCD1</t>
  </si>
  <si>
    <t>LOC401127</t>
  </si>
  <si>
    <t>SUZ12</t>
  </si>
  <si>
    <t>YES1</t>
  </si>
  <si>
    <t>BAT1</t>
  </si>
  <si>
    <t>REPS1</t>
  </si>
  <si>
    <t>PITPNM2</t>
  </si>
  <si>
    <t>CLEC4E</t>
  </si>
  <si>
    <t>FAM29A</t>
  </si>
  <si>
    <t>AKAP8L</t>
  </si>
  <si>
    <t>PEX5</t>
  </si>
  <si>
    <t>XPO1</t>
  </si>
  <si>
    <t>C6orf60</t>
  </si>
  <si>
    <t>SPIN4</t>
  </si>
  <si>
    <t>PTPLA</t>
  </si>
  <si>
    <t>FAM33A</t>
  </si>
  <si>
    <t>C6orf182</t>
  </si>
  <si>
    <t>SLC43A3</t>
  </si>
  <si>
    <t>GPR63</t>
  </si>
  <si>
    <t>GINS3</t>
  </si>
  <si>
    <t>BAIAP2L1</t>
  </si>
  <si>
    <t>RNMT</t>
  </si>
  <si>
    <t>NUP37</t>
  </si>
  <si>
    <t>LOC348180</t>
  </si>
  <si>
    <t>IMMT</t>
  </si>
  <si>
    <t>FANCE</t>
  </si>
  <si>
    <t>PGAM1</t>
  </si>
  <si>
    <t>MED30</t>
  </si>
  <si>
    <t>C19orf50</t>
  </si>
  <si>
    <t>POLS</t>
  </si>
  <si>
    <t>TIMM44</t>
  </si>
  <si>
    <t>H2AFZ</t>
  </si>
  <si>
    <t>SF3B14</t>
  </si>
  <si>
    <t>METTL2A</t>
  </si>
  <si>
    <t>GDI2</t>
  </si>
  <si>
    <t>GAL</t>
  </si>
  <si>
    <t>EXOSC2</t>
  </si>
  <si>
    <t>STRAP</t>
  </si>
  <si>
    <t>E2F3</t>
  </si>
  <si>
    <t>BYSL</t>
  </si>
  <si>
    <t>ACY1L2</t>
  </si>
  <si>
    <t>SLC7A5</t>
  </si>
  <si>
    <t>EIF2B3</t>
  </si>
  <si>
    <t>C2orf51</t>
  </si>
  <si>
    <t>PFN2</t>
  </si>
  <si>
    <t>C6orf168</t>
  </si>
  <si>
    <t>GPRIN1</t>
  </si>
  <si>
    <t>MRPL15</t>
  </si>
  <si>
    <t>ARNTL2</t>
  </si>
  <si>
    <t>MCM5</t>
  </si>
  <si>
    <t>PIGW</t>
  </si>
  <si>
    <t>PRNPIP</t>
  </si>
  <si>
    <t>DDX10</t>
  </si>
  <si>
    <t>PRPF3</t>
  </si>
  <si>
    <t>PSMD11</t>
  </si>
  <si>
    <t>ZCCHC11</t>
  </si>
  <si>
    <t>SERPINB5</t>
  </si>
  <si>
    <t>C16orf75</t>
  </si>
  <si>
    <t>LONP1</t>
  </si>
  <si>
    <t>EIF2C2</t>
  </si>
  <si>
    <t>SLC6A15</t>
  </si>
  <si>
    <t>FBXO41</t>
  </si>
  <si>
    <t>STAC</t>
  </si>
  <si>
    <t>ARL6IP6</t>
  </si>
  <si>
    <t>MTCH2</t>
  </si>
  <si>
    <t>CDK8</t>
  </si>
  <si>
    <t>HSD17B12</t>
  </si>
  <si>
    <t>TCP1</t>
  </si>
  <si>
    <t>RAB9B</t>
  </si>
  <si>
    <t>NCAPD3</t>
  </si>
  <si>
    <t>NFKBIL2</t>
  </si>
  <si>
    <t>HN1</t>
  </si>
  <si>
    <t>ARMC1</t>
  </si>
  <si>
    <t>RIF1</t>
  </si>
  <si>
    <t>SF3B3</t>
  </si>
  <si>
    <t>XPOT</t>
  </si>
  <si>
    <t>NRD1</t>
  </si>
  <si>
    <t>C10orf18</t>
  </si>
  <si>
    <t>DDC</t>
  </si>
  <si>
    <t>LLGL1</t>
  </si>
  <si>
    <t>MRPL3</t>
  </si>
  <si>
    <t>C1orf106</t>
  </si>
  <si>
    <t>EP400NL</t>
  </si>
  <si>
    <t>PRPS2</t>
  </si>
  <si>
    <t>RRP9</t>
  </si>
  <si>
    <t>TAF4B</t>
  </si>
  <si>
    <t>VDAC3</t>
  </si>
  <si>
    <t>ATP6V0A2</t>
  </si>
  <si>
    <t>PRMT1</t>
  </si>
  <si>
    <t>CDC25B</t>
  </si>
  <si>
    <t>ANKRD41</t>
  </si>
  <si>
    <t>SLC25A39</t>
  </si>
  <si>
    <t>CCDC82</t>
  </si>
  <si>
    <t>EIF5B</t>
  </si>
  <si>
    <t>LENEP</t>
  </si>
  <si>
    <t>RNF8</t>
  </si>
  <si>
    <t>DDX47</t>
  </si>
  <si>
    <t>SNRPB</t>
  </si>
  <si>
    <t>PSIP1</t>
  </si>
  <si>
    <t>TRDMT1</t>
  </si>
  <si>
    <t>DBF4B</t>
  </si>
  <si>
    <t>EMG1</t>
  </si>
  <si>
    <t>FMNL2</t>
  </si>
  <si>
    <t>CEBPE</t>
  </si>
  <si>
    <t>SMARCA4</t>
  </si>
  <si>
    <t>SNRPA</t>
  </si>
  <si>
    <t>RRP1</t>
  </si>
  <si>
    <t>SRD5A1</t>
  </si>
  <si>
    <t>GK3P</t>
  </si>
  <si>
    <t>NUP43</t>
  </si>
  <si>
    <t>ISY1</t>
  </si>
  <si>
    <t>WDR74</t>
  </si>
  <si>
    <t>CYB5R4</t>
  </si>
  <si>
    <t>TACC3</t>
  </si>
  <si>
    <t>C20orf27</t>
  </si>
  <si>
    <t>CNKSR3</t>
  </si>
  <si>
    <t>CCDC88A</t>
  </si>
  <si>
    <t>KARS</t>
  </si>
  <si>
    <t>NUPL1</t>
  </si>
  <si>
    <t>TNFSF5IP1</t>
  </si>
  <si>
    <t>DCUN1D5</t>
  </si>
  <si>
    <t>SGCB</t>
  </si>
  <si>
    <t>CDK2AP1</t>
  </si>
  <si>
    <t>TUBGCP4</t>
  </si>
  <si>
    <t>BRMS1L</t>
  </si>
  <si>
    <t>NRF1</t>
  </si>
  <si>
    <t>HDAC2</t>
  </si>
  <si>
    <t>AGK</t>
  </si>
  <si>
    <t>BAP1</t>
  </si>
  <si>
    <t>LOC81691</t>
  </si>
  <si>
    <t>USP5</t>
  </si>
  <si>
    <t>MGC4172</t>
  </si>
  <si>
    <t>E2F5</t>
  </si>
  <si>
    <t>EEF1E1</t>
  </si>
  <si>
    <t>MLF1</t>
  </si>
  <si>
    <t>C1orf41</t>
  </si>
  <si>
    <t>DSCR2</t>
  </si>
  <si>
    <t>PNN</t>
  </si>
  <si>
    <t>PDK1</t>
  </si>
  <si>
    <t>GJA7</t>
  </si>
  <si>
    <t>C19orf40</t>
  </si>
  <si>
    <t>CCDC5</t>
  </si>
  <si>
    <t>RBM38</t>
  </si>
  <si>
    <t>MRPL39</t>
  </si>
  <si>
    <t>KIF3C</t>
  </si>
  <si>
    <t>MCCC1</t>
  </si>
  <si>
    <t>MLSTD2</t>
  </si>
  <si>
    <t>IPO9</t>
  </si>
  <si>
    <t>PLEKHG1</t>
  </si>
  <si>
    <t>UCHL5</t>
  </si>
  <si>
    <t>NT5C3L</t>
  </si>
  <si>
    <t>SPATS2</t>
  </si>
  <si>
    <t>INPP5B</t>
  </si>
  <si>
    <t>TOMM34</t>
  </si>
  <si>
    <t>WDR12</t>
  </si>
  <si>
    <t>GSTP1</t>
  </si>
  <si>
    <t>C12orf24</t>
  </si>
  <si>
    <t>POLD3</t>
  </si>
  <si>
    <t>SLC16A1</t>
  </si>
  <si>
    <t>ORC3L</t>
  </si>
  <si>
    <t>TFRC</t>
  </si>
  <si>
    <t>HSPA8</t>
  </si>
  <si>
    <t>PLEKHG2</t>
  </si>
  <si>
    <t>RDX</t>
  </si>
  <si>
    <t>IMPDH1</t>
  </si>
  <si>
    <t>FUS</t>
  </si>
  <si>
    <t>TTC27</t>
  </si>
  <si>
    <t>CSTF2</t>
  </si>
  <si>
    <t>C16orf52</t>
  </si>
  <si>
    <t>FTSJ1</t>
  </si>
  <si>
    <t>ANAPC7</t>
  </si>
  <si>
    <t>TGIF2</t>
  </si>
  <si>
    <t>CHTF18</t>
  </si>
  <si>
    <t>UCK2</t>
  </si>
  <si>
    <t>ATP6V1C2</t>
  </si>
  <si>
    <t>ASXL1</t>
  </si>
  <si>
    <t>ZW10</t>
  </si>
  <si>
    <t>CCDC59</t>
  </si>
  <si>
    <t>UCHL1</t>
  </si>
  <si>
    <t>RRP12</t>
  </si>
  <si>
    <t>MTFR1</t>
  </si>
  <si>
    <t>SULT4A1</t>
  </si>
  <si>
    <t>KLHL23</t>
  </si>
  <si>
    <t>PKN1</t>
  </si>
  <si>
    <t>EXDL1</t>
  </si>
  <si>
    <t>DHX36</t>
  </si>
  <si>
    <t>PUS7</t>
  </si>
  <si>
    <t>ATP11C</t>
  </si>
  <si>
    <t>PRPSAP2</t>
  </si>
  <si>
    <t>DIAPH3</t>
  </si>
  <si>
    <t>SMG5</t>
  </si>
  <si>
    <t>PARP1</t>
  </si>
  <si>
    <t>NOL5A</t>
  </si>
  <si>
    <t>NUFIP1</t>
  </si>
  <si>
    <t>ZNF738</t>
  </si>
  <si>
    <t>SMYD2</t>
  </si>
  <si>
    <t>RP11-11C5.2</t>
  </si>
  <si>
    <t>CXCL1</t>
  </si>
  <si>
    <t>ONECUT2</t>
  </si>
  <si>
    <t>CABYR</t>
  </si>
  <si>
    <t>PARL</t>
  </si>
  <si>
    <t>PWP1</t>
  </si>
  <si>
    <t>FAM92A3</t>
  </si>
  <si>
    <t>CEACAM20</t>
  </si>
  <si>
    <t>MLLT10</t>
  </si>
  <si>
    <t>FMR1</t>
  </si>
  <si>
    <t>NRM</t>
  </si>
  <si>
    <t>MARCO</t>
  </si>
  <si>
    <t>TIA1</t>
  </si>
  <si>
    <t>SFPQ</t>
  </si>
  <si>
    <t>UGT8</t>
  </si>
  <si>
    <t>PPP5C</t>
  </si>
  <si>
    <t>SLCO4C1</t>
  </si>
  <si>
    <t>GPR180</t>
  </si>
  <si>
    <t>KATNA1</t>
  </si>
  <si>
    <t>C2orf13</t>
  </si>
  <si>
    <t>CDC37</t>
  </si>
  <si>
    <t>USP31</t>
  </si>
  <si>
    <t>LRRCC1</t>
  </si>
  <si>
    <t>FUNDC2</t>
  </si>
  <si>
    <t>TTLL4</t>
  </si>
  <si>
    <t>DSN1</t>
  </si>
  <si>
    <t>UNG</t>
  </si>
  <si>
    <t>LOXL3</t>
  </si>
  <si>
    <t>FAM92A1</t>
  </si>
  <si>
    <t>SEC61A2</t>
  </si>
  <si>
    <t>CEP192</t>
  </si>
  <si>
    <t>CASP8AP2</t>
  </si>
  <si>
    <t>MDN1</t>
  </si>
  <si>
    <t>CBS</t>
  </si>
  <si>
    <t>TMEM105</t>
  </si>
  <si>
    <t>ZNF519</t>
  </si>
  <si>
    <t>MRTO4</t>
  </si>
  <si>
    <t>RPUSD3</t>
  </si>
  <si>
    <t>MTCP1</t>
  </si>
  <si>
    <t>ZNF598</t>
  </si>
  <si>
    <t>C6orf148</t>
  </si>
  <si>
    <t>RPIA</t>
  </si>
  <si>
    <t>RNF138</t>
  </si>
  <si>
    <t>UCHL5IP</t>
  </si>
  <si>
    <t>RDM1</t>
  </si>
  <si>
    <t>MPP6</t>
  </si>
  <si>
    <t>BID</t>
  </si>
  <si>
    <t>ZNF259</t>
  </si>
  <si>
    <t>RPA1</t>
  </si>
  <si>
    <t>HMBS</t>
  </si>
  <si>
    <t>PTBP1</t>
  </si>
  <si>
    <t>JOSD1</t>
  </si>
  <si>
    <t>EIF2S2</t>
  </si>
  <si>
    <t>GTF2IRD1</t>
  </si>
  <si>
    <t>GOLT1B</t>
  </si>
  <si>
    <t>POLR2H</t>
  </si>
  <si>
    <t>ZNF454</t>
  </si>
  <si>
    <t>XYLB</t>
  </si>
  <si>
    <t>CCT8</t>
  </si>
  <si>
    <t>NAT10</t>
  </si>
  <si>
    <t>CCT7</t>
  </si>
  <si>
    <t>DDX18</t>
  </si>
  <si>
    <t>GCN5L2</t>
  </si>
  <si>
    <t>OR9I1</t>
  </si>
  <si>
    <t>PSMD14</t>
  </si>
  <si>
    <t>IRAK1</t>
  </si>
  <si>
    <t>GPR158</t>
  </si>
  <si>
    <t>UBE2E3</t>
  </si>
  <si>
    <t>C10orf38</t>
  </si>
  <si>
    <t>POLR1B</t>
  </si>
  <si>
    <t>BTG3</t>
  </si>
  <si>
    <t>AZI1</t>
  </si>
  <si>
    <t>TMEM39B</t>
  </si>
  <si>
    <t>FGD1</t>
  </si>
  <si>
    <t>SLC25A19</t>
  </si>
  <si>
    <t>OPA1</t>
  </si>
  <si>
    <t>CHD1L</t>
  </si>
  <si>
    <t>CLEC4D</t>
  </si>
  <si>
    <t>EXOSC8</t>
  </si>
  <si>
    <t>RNGTT</t>
  </si>
  <si>
    <t>NUP188</t>
  </si>
  <si>
    <t>TM4SF1</t>
  </si>
  <si>
    <t>ARHGEF4</t>
  </si>
  <si>
    <t>ZRF1</t>
  </si>
  <si>
    <t>PELP1</t>
  </si>
  <si>
    <t>PYROXD1</t>
  </si>
  <si>
    <t>KIAA1841</t>
  </si>
  <si>
    <t>CSTF3</t>
  </si>
  <si>
    <t>DPM1</t>
  </si>
  <si>
    <t>FUSIP1</t>
  </si>
  <si>
    <t>C6orf114</t>
  </si>
  <si>
    <t>UBXD4</t>
  </si>
  <si>
    <t>ENDOGL1</t>
  </si>
  <si>
    <t>DARS</t>
  </si>
  <si>
    <t>NSUN5</t>
  </si>
  <si>
    <t>YWHAE</t>
  </si>
  <si>
    <t>SLC7A11</t>
  </si>
  <si>
    <t>MTRF1L</t>
  </si>
  <si>
    <t>TULP3</t>
  </si>
  <si>
    <t>HIRA</t>
  </si>
  <si>
    <t>CLK2</t>
  </si>
  <si>
    <t>SLC2A6</t>
  </si>
  <si>
    <t>SCHIP1</t>
  </si>
  <si>
    <t>ARG2</t>
  </si>
  <si>
    <t>NARF</t>
  </si>
  <si>
    <t>DDHD2</t>
  </si>
  <si>
    <t>LOC90379</t>
  </si>
  <si>
    <t>NSUN2</t>
  </si>
  <si>
    <t>LRP8</t>
  </si>
  <si>
    <t>CCT3</t>
  </si>
  <si>
    <t>WDR53</t>
  </si>
  <si>
    <t>MRPL19</t>
  </si>
  <si>
    <t>ATF7IP</t>
  </si>
  <si>
    <t>AKAP3</t>
  </si>
  <si>
    <t>ZNF674</t>
  </si>
  <si>
    <t>PDCD10</t>
  </si>
  <si>
    <t>HPDL</t>
  </si>
  <si>
    <t>CLIP2</t>
  </si>
  <si>
    <t>SPAST</t>
  </si>
  <si>
    <t>LRP12</t>
  </si>
  <si>
    <t>UTP18</t>
  </si>
  <si>
    <t>PSMB6</t>
  </si>
  <si>
    <t>NPM3</t>
  </si>
  <si>
    <t>TTC26</t>
  </si>
  <si>
    <t>ATP13A3</t>
  </si>
  <si>
    <t>YIF1B</t>
  </si>
  <si>
    <t>FNBP4</t>
  </si>
  <si>
    <t>MLF1IP</t>
  </si>
  <si>
    <t>KIAA1009</t>
  </si>
  <si>
    <t>VPS72</t>
  </si>
  <si>
    <t>EIF3M</t>
  </si>
  <si>
    <t>SMC3</t>
  </si>
  <si>
    <t>CCL8</t>
  </si>
  <si>
    <t>GLRX3</t>
  </si>
  <si>
    <t>ZC3H12C</t>
  </si>
  <si>
    <t>TPM3</t>
  </si>
  <si>
    <t>PTPMT1</t>
  </si>
  <si>
    <t>ABCF1</t>
  </si>
  <si>
    <t>DBN1</t>
  </si>
  <si>
    <t>NSUN5C</t>
  </si>
  <si>
    <t>MARS</t>
  </si>
  <si>
    <t>MICALL1</t>
  </si>
  <si>
    <t>LYCAT</t>
  </si>
  <si>
    <t>PPIL5</t>
  </si>
  <si>
    <t>C3orf37</t>
  </si>
  <si>
    <t>VAC14</t>
  </si>
  <si>
    <t>CDKN2D</t>
  </si>
  <si>
    <t>AS3MT</t>
  </si>
  <si>
    <t>DPF1</t>
  </si>
  <si>
    <t>DERA</t>
  </si>
  <si>
    <t>CCDC128</t>
  </si>
  <si>
    <t>C20orf20</t>
  </si>
  <si>
    <t>MAP4K4</t>
  </si>
  <si>
    <t>KIF1A</t>
  </si>
  <si>
    <t>KRT6C</t>
  </si>
  <si>
    <t>RANGAP1</t>
  </si>
  <si>
    <t>GPR89A</t>
  </si>
  <si>
    <t>TCOF1</t>
  </si>
  <si>
    <t>E2F6</t>
  </si>
  <si>
    <t>TAF11</t>
  </si>
  <si>
    <t>CNIH4</t>
  </si>
  <si>
    <t>TMEM108</t>
  </si>
  <si>
    <t>TFDP3</t>
  </si>
  <si>
    <t>MED12</t>
  </si>
  <si>
    <t>KIAA1333</t>
  </si>
  <si>
    <t>YARS</t>
  </si>
  <si>
    <t>ANAPC1</t>
  </si>
  <si>
    <t>C6orf157</t>
  </si>
  <si>
    <t>ANKRD7</t>
  </si>
  <si>
    <t>API5</t>
  </si>
  <si>
    <t>OR7E91P</t>
  </si>
  <si>
    <t>C6orf162</t>
  </si>
  <si>
    <t>PDIA6</t>
  </si>
  <si>
    <t>SLC26A10</t>
  </si>
  <si>
    <t>FADS1</t>
  </si>
  <si>
    <t>SF3B2</t>
  </si>
  <si>
    <t>PDE7A</t>
  </si>
  <si>
    <t>PPM1E</t>
  </si>
  <si>
    <t>WNK1</t>
  </si>
  <si>
    <t>TTC13</t>
  </si>
  <si>
    <t>FAM24B</t>
  </si>
  <si>
    <t>LTBR</t>
  </si>
  <si>
    <t>TOE1</t>
  </si>
  <si>
    <t>TFR2</t>
  </si>
  <si>
    <t>LRPPRC</t>
  </si>
  <si>
    <t>REEP2</t>
  </si>
  <si>
    <t>TMEM148</t>
  </si>
  <si>
    <t>CEBPZ</t>
  </si>
  <si>
    <t>PLA2G7</t>
  </si>
  <si>
    <t>BCL11A</t>
  </si>
  <si>
    <t>SIN3B</t>
  </si>
  <si>
    <t>RAX</t>
  </si>
  <si>
    <t>BAG2</t>
  </si>
  <si>
    <t>LYRM4</t>
  </si>
  <si>
    <t>KPNA4</t>
  </si>
  <si>
    <t>CPSF3</t>
  </si>
  <si>
    <t>PVR</t>
  </si>
  <si>
    <t>CENPM</t>
  </si>
  <si>
    <t>KLHDC3</t>
  </si>
  <si>
    <t>ELAVL2</t>
  </si>
  <si>
    <t>FAM90A1</t>
  </si>
  <si>
    <t>RTTN</t>
  </si>
  <si>
    <t>C1QBP</t>
  </si>
  <si>
    <t>INSRR</t>
  </si>
  <si>
    <t>KRT6A</t>
  </si>
  <si>
    <t>SMC1B</t>
  </si>
  <si>
    <t>MTERFD1</t>
  </si>
  <si>
    <t>C12orf30</t>
  </si>
  <si>
    <t>TEX10</t>
  </si>
  <si>
    <t>NUP107</t>
  </si>
  <si>
    <t>POLR3G</t>
  </si>
  <si>
    <t>MSL-1</t>
  </si>
  <si>
    <t>DZIP1</t>
  </si>
  <si>
    <t>C1orf59</t>
  </si>
  <si>
    <t>DOT1L</t>
  </si>
  <si>
    <t>SCNM1</t>
  </si>
  <si>
    <t>C1orf79</t>
  </si>
  <si>
    <t>ACOT7</t>
  </si>
  <si>
    <t>ZNF74</t>
  </si>
  <si>
    <t>ZNF367</t>
  </si>
  <si>
    <t>C1orf121</t>
  </si>
  <si>
    <t>TFDP2</t>
  </si>
  <si>
    <t>SLC39A14</t>
  </si>
  <si>
    <t>CCKBR</t>
  </si>
  <si>
    <t>DTD1</t>
  </si>
  <si>
    <t>LOC145814</t>
  </si>
  <si>
    <t>PFDN4</t>
  </si>
  <si>
    <t>SLC25A15</t>
  </si>
  <si>
    <t>C19orf59</t>
  </si>
  <si>
    <t>NEU3</t>
  </si>
  <si>
    <t>SGPP2</t>
  </si>
  <si>
    <t>KIAA0841</t>
  </si>
  <si>
    <t>TYK2</t>
  </si>
  <si>
    <t>PRKD3</t>
  </si>
  <si>
    <t>WDR85</t>
  </si>
  <si>
    <t>XTP3TPA</t>
  </si>
  <si>
    <t>C10orf12</t>
  </si>
  <si>
    <t>BRD9</t>
  </si>
  <si>
    <t>SLC6A11</t>
  </si>
  <si>
    <t>ACD</t>
  </si>
  <si>
    <t>PAFAH1B1</t>
  </si>
  <si>
    <t>CENPQ</t>
  </si>
  <si>
    <t>C12orf5</t>
  </si>
  <si>
    <t>EIF4EBP1</t>
  </si>
  <si>
    <t>HDAC8</t>
  </si>
  <si>
    <t>B3GNT4</t>
  </si>
  <si>
    <t>PPFIA4</t>
  </si>
  <si>
    <t>SLMO2</t>
  </si>
  <si>
    <t>B4GALNT1</t>
  </si>
  <si>
    <t>C9orf165</t>
  </si>
  <si>
    <t>MRPL9</t>
  </si>
  <si>
    <t>ADMR</t>
  </si>
  <si>
    <t>POLD1</t>
  </si>
  <si>
    <t>AHSA1</t>
  </si>
  <si>
    <t>RNF166</t>
  </si>
  <si>
    <t>RDBP</t>
  </si>
  <si>
    <t>NT5C2</t>
  </si>
  <si>
    <t>C1orf163</t>
  </si>
  <si>
    <t>C21orf58</t>
  </si>
  <si>
    <t>SUHW3</t>
  </si>
  <si>
    <t>WBP11</t>
  </si>
  <si>
    <t>PRPF8</t>
  </si>
  <si>
    <t>KLHDC4</t>
  </si>
  <si>
    <t>SMNDC1</t>
  </si>
  <si>
    <t>EWSR1</t>
  </si>
  <si>
    <t>ARD1B</t>
  </si>
  <si>
    <t>HNRPA3</t>
  </si>
  <si>
    <t>VARS</t>
  </si>
  <si>
    <t>THOP1</t>
  </si>
  <si>
    <t>EIF4G1</t>
  </si>
  <si>
    <t>TNPO2</t>
  </si>
  <si>
    <t>YWHAQ</t>
  </si>
  <si>
    <t>USP12</t>
  </si>
  <si>
    <t>ZYG11A</t>
  </si>
  <si>
    <t>RPS2</t>
  </si>
  <si>
    <t>KRT6B</t>
  </si>
  <si>
    <t>FAM122C</t>
  </si>
  <si>
    <t>POLB</t>
  </si>
  <si>
    <t>HNRPLL</t>
  </si>
  <si>
    <t>PFDN2</t>
  </si>
  <si>
    <t>MED18</t>
  </si>
  <si>
    <t>CDKAL1</t>
  </si>
  <si>
    <t>STRN</t>
  </si>
  <si>
    <t>BRUNOL4</t>
  </si>
  <si>
    <t>FBXO11</t>
  </si>
  <si>
    <t>SPAG9</t>
  </si>
  <si>
    <t>SNX5</t>
  </si>
  <si>
    <t>RPSAP15</t>
  </si>
  <si>
    <t>TACSTD1</t>
  </si>
  <si>
    <t>KIAA0947</t>
  </si>
  <si>
    <t>TUBE1</t>
  </si>
  <si>
    <t>ART3</t>
  </si>
  <si>
    <t>C1orf51</t>
  </si>
  <si>
    <t>MYBL1</t>
  </si>
  <si>
    <t>UPF2</t>
  </si>
  <si>
    <t>FAM124A</t>
  </si>
  <si>
    <t>DDX55</t>
  </si>
  <si>
    <t>PPP1CC</t>
  </si>
  <si>
    <t>DEPDC7</t>
  </si>
  <si>
    <t>DLGAP1</t>
  </si>
  <si>
    <t>AYTL2</t>
  </si>
  <si>
    <t>EMD</t>
  </si>
  <si>
    <t>METTL5</t>
  </si>
  <si>
    <t>HNRNPR</t>
  </si>
  <si>
    <t>SR140</t>
  </si>
  <si>
    <t>RNF12</t>
  </si>
  <si>
    <t>BCL2L11</t>
  </si>
  <si>
    <t>ZMYND19</t>
  </si>
  <si>
    <t>CEP170L</t>
  </si>
  <si>
    <t>TLX1</t>
  </si>
  <si>
    <t>RFC5</t>
  </si>
  <si>
    <t>FARSB</t>
  </si>
  <si>
    <t>RSRC1</t>
  </si>
  <si>
    <t>MYC</t>
  </si>
  <si>
    <t>EDG4</t>
  </si>
  <si>
    <t>DUS4L</t>
  </si>
  <si>
    <t>PIAS2</t>
  </si>
  <si>
    <t>MEX3C</t>
  </si>
  <si>
    <t>CDK5R1</t>
  </si>
  <si>
    <t>CHCHD3</t>
  </si>
  <si>
    <t>NFATC3</t>
  </si>
  <si>
    <t>VTA1</t>
  </si>
  <si>
    <t>PES1</t>
  </si>
  <si>
    <t>THUMPD2</t>
  </si>
  <si>
    <t>KCTD13</t>
  </si>
  <si>
    <t>FAM19A3</t>
  </si>
  <si>
    <t>C16orf80</t>
  </si>
  <si>
    <t>PSMD13</t>
  </si>
  <si>
    <t>PPP2R5D</t>
  </si>
  <si>
    <t>SLCO5A1</t>
  </si>
  <si>
    <t>BCAT1</t>
  </si>
  <si>
    <t>TSSC1</t>
  </si>
  <si>
    <t>DUS3L</t>
  </si>
  <si>
    <t>CCDC43</t>
  </si>
  <si>
    <t>RAD18</t>
  </si>
  <si>
    <t>LOC204010</t>
  </si>
  <si>
    <t>DDEF1</t>
  </si>
  <si>
    <t>HTRA2</t>
  </si>
  <si>
    <t>PAK1IP1</t>
  </si>
  <si>
    <t>CUEDC2</t>
  </si>
  <si>
    <t>EIF2S1</t>
  </si>
  <si>
    <t>RAD52</t>
  </si>
  <si>
    <t>CNOT10</t>
  </si>
  <si>
    <t>RSU1</t>
  </si>
  <si>
    <t>DDX27</t>
  </si>
  <si>
    <t>B4GALT2</t>
  </si>
  <si>
    <t>ANKS6</t>
  </si>
  <si>
    <t>ERAL1</t>
  </si>
  <si>
    <t>SNRPC</t>
  </si>
  <si>
    <t>MMP1</t>
  </si>
  <si>
    <t>STK38L</t>
  </si>
  <si>
    <t>SOD2</t>
  </si>
  <si>
    <t>USP28</t>
  </si>
  <si>
    <t>CACYBP</t>
  </si>
  <si>
    <t>HRASLS</t>
  </si>
  <si>
    <t>TM4SF19</t>
  </si>
  <si>
    <t>FIP1L1</t>
  </si>
  <si>
    <t>ZDHHC13</t>
  </si>
  <si>
    <t>WHSC1</t>
  </si>
  <si>
    <t>PRKRIR</t>
  </si>
  <si>
    <t>MAPK7</t>
  </si>
  <si>
    <t>NOL11</t>
  </si>
  <si>
    <t>CCDC124</t>
  </si>
  <si>
    <t>C1orf77</t>
  </si>
  <si>
    <t>TOP3A</t>
  </si>
  <si>
    <t>KCNN1</t>
  </si>
  <si>
    <t>HNRPD</t>
  </si>
  <si>
    <t>RNASEH2B</t>
  </si>
  <si>
    <t>GLMN</t>
  </si>
  <si>
    <t>GTF3C3</t>
  </si>
  <si>
    <t>LEMD1</t>
  </si>
  <si>
    <t>KRT5</t>
  </si>
  <si>
    <t>MEX3B</t>
  </si>
  <si>
    <t>ARMC8</t>
  </si>
  <si>
    <t>USP13</t>
  </si>
  <si>
    <t>KLHL7</t>
  </si>
  <si>
    <t>TMEM68</t>
  </si>
  <si>
    <t>ZNF391</t>
  </si>
  <si>
    <t>ST6GALNAC5</t>
  </si>
  <si>
    <t>CPOX</t>
  </si>
  <si>
    <t>CDCP1</t>
  </si>
  <si>
    <t>AFG3L2</t>
  </si>
  <si>
    <t>TBC1D7</t>
  </si>
  <si>
    <t>PITRM1</t>
  </si>
  <si>
    <t>ADAR</t>
  </si>
  <si>
    <t>GNB3</t>
  </si>
  <si>
    <t>RASGEF1B</t>
  </si>
  <si>
    <t>C13orf34</t>
  </si>
  <si>
    <t>CTRL</t>
  </si>
  <si>
    <t>LIG1</t>
  </si>
  <si>
    <t>MARK3</t>
  </si>
  <si>
    <t>RRAS2</t>
  </si>
  <si>
    <t>C6orf159</t>
  </si>
  <si>
    <t>RBM8A</t>
  </si>
  <si>
    <t>KHDRBS1</t>
  </si>
  <si>
    <t>SLC22A16</t>
  </si>
  <si>
    <t>UBL4A</t>
  </si>
  <si>
    <t>HNRPAB</t>
  </si>
  <si>
    <t>LOC137886</t>
  </si>
  <si>
    <t>CBX3</t>
  </si>
  <si>
    <t>FDPSL2A</t>
  </si>
  <si>
    <t>HK3</t>
  </si>
  <si>
    <t>NUDC</t>
  </si>
  <si>
    <t>ZC3HC1</t>
  </si>
  <si>
    <t>ERCC3</t>
  </si>
  <si>
    <t>TUBGCP3</t>
  </si>
  <si>
    <t>CNTROB</t>
  </si>
  <si>
    <t>GNB4</t>
  </si>
  <si>
    <t>PXMP2</t>
  </si>
  <si>
    <t>CLP1</t>
  </si>
  <si>
    <t>ALS2CR4</t>
  </si>
  <si>
    <t>POLR2E</t>
  </si>
  <si>
    <t>CFDP1</t>
  </si>
  <si>
    <t>LOC203547</t>
  </si>
  <si>
    <t>SOCS7</t>
  </si>
  <si>
    <t>KIAA0020</t>
  </si>
  <si>
    <t>KIAA1909</t>
  </si>
  <si>
    <t>CDK3</t>
  </si>
  <si>
    <t>C14orf145</t>
  </si>
  <si>
    <t>ECEL1</t>
  </si>
  <si>
    <t>STAG1</t>
  </si>
  <si>
    <t>GSPT1</t>
  </si>
  <si>
    <t>UPF3B</t>
  </si>
  <si>
    <t>THOC1</t>
  </si>
  <si>
    <t>TNF</t>
  </si>
  <si>
    <t>DAND5</t>
  </si>
  <si>
    <t>FAM27E3</t>
  </si>
  <si>
    <t>TUBB6</t>
  </si>
  <si>
    <t>POT1</t>
  </si>
  <si>
    <t>FSD1</t>
  </si>
  <si>
    <t>SCN5A</t>
  </si>
  <si>
    <t>PRPF19</t>
  </si>
  <si>
    <t>TYRO3</t>
  </si>
  <si>
    <t>CCDC67</t>
  </si>
  <si>
    <t>HCFC1</t>
  </si>
  <si>
    <t>RPS6KB2</t>
  </si>
  <si>
    <t>ABCC1</t>
  </si>
  <si>
    <t>SACS</t>
  </si>
  <si>
    <t>KHSRP</t>
  </si>
  <si>
    <t>CXXC6</t>
  </si>
  <si>
    <t>METAP1</t>
  </si>
  <si>
    <t>HNRPH3</t>
  </si>
  <si>
    <t>BUD13</t>
  </si>
  <si>
    <t>TKT</t>
  </si>
  <si>
    <t>TAZ</t>
  </si>
  <si>
    <t>RFXAP</t>
  </si>
  <si>
    <t>RASL10B</t>
  </si>
  <si>
    <t>NMT2</t>
  </si>
  <si>
    <t>KIAA0133</t>
  </si>
  <si>
    <t>ZMYM3</t>
  </si>
  <si>
    <t>XAB1</t>
  </si>
  <si>
    <t>ZIC1</t>
  </si>
  <si>
    <t>PIGU</t>
  </si>
  <si>
    <t>TIMM8A</t>
  </si>
  <si>
    <t>FLJ22795</t>
  </si>
  <si>
    <t>ABCE1</t>
  </si>
  <si>
    <t>APBA2</t>
  </si>
  <si>
    <t>CCL13</t>
  </si>
  <si>
    <t>C18orf19</t>
  </si>
  <si>
    <t>DEPDC4</t>
  </si>
  <si>
    <t>HDPY-30</t>
  </si>
  <si>
    <t>TXNRD1</t>
  </si>
  <si>
    <t>ACYP1</t>
  </si>
  <si>
    <t>KIAA0907</t>
  </si>
  <si>
    <t>FLJ25006</t>
  </si>
  <si>
    <t>MIZF</t>
  </si>
  <si>
    <t>HNRPM</t>
  </si>
  <si>
    <t>DYM</t>
  </si>
  <si>
    <t>OCA2</t>
  </si>
  <si>
    <t>EXOSC3</t>
  </si>
  <si>
    <t>DSC3</t>
  </si>
  <si>
    <t>CARS</t>
  </si>
  <si>
    <t>DMRT1</t>
  </si>
  <si>
    <t>IL28RA</t>
  </si>
  <si>
    <t>TMEM97</t>
  </si>
  <si>
    <t>AXIN1</t>
  </si>
  <si>
    <t>TMEM38B</t>
  </si>
  <si>
    <t>MFN1</t>
  </si>
  <si>
    <t>MGC27345</t>
  </si>
  <si>
    <t>TK1</t>
  </si>
  <si>
    <t>MAP3K7</t>
  </si>
  <si>
    <t>KDELC1</t>
  </si>
  <si>
    <t>FAM62C</t>
  </si>
  <si>
    <t>FAM27E1</t>
  </si>
  <si>
    <t>DVL3</t>
  </si>
  <si>
    <t>APOBEC3D</t>
  </si>
  <si>
    <t>SLC7A1</t>
  </si>
  <si>
    <t>TEX261</t>
  </si>
  <si>
    <t>LSM6</t>
  </si>
  <si>
    <t>IQCB1</t>
  </si>
  <si>
    <t>LRRC23</t>
  </si>
  <si>
    <t>ZNF711</t>
  </si>
  <si>
    <t>TCP11L1</t>
  </si>
  <si>
    <t>TRIT1</t>
  </si>
  <si>
    <t>WDR35</t>
  </si>
  <si>
    <t>CDKN2A</t>
  </si>
  <si>
    <t>PCDH8</t>
  </si>
  <si>
    <t>AP1S1</t>
  </si>
  <si>
    <t>C11orf45</t>
  </si>
  <si>
    <t>CALCA</t>
  </si>
  <si>
    <t>RMND5A</t>
  </si>
  <si>
    <t>MTO1</t>
  </si>
  <si>
    <t>tcag7.1260</t>
  </si>
  <si>
    <t>KCNAB3</t>
  </si>
  <si>
    <t>C16orf61</t>
  </si>
  <si>
    <t>AGTPBP1</t>
  </si>
  <si>
    <t>ADAM11</t>
  </si>
  <si>
    <t>LSG1</t>
  </si>
  <si>
    <t>UTP11L</t>
  </si>
  <si>
    <t>CUL2</t>
  </si>
  <si>
    <t>KCNT1</t>
  </si>
  <si>
    <t>AP4M1</t>
  </si>
  <si>
    <t>NLE1</t>
  </si>
  <si>
    <t>CLCN4</t>
  </si>
  <si>
    <t>WDR57</t>
  </si>
  <si>
    <t>CXCL5</t>
  </si>
  <si>
    <t>PAQR4</t>
  </si>
  <si>
    <t>ELAVL1</t>
  </si>
  <si>
    <t>SAE2</t>
  </si>
  <si>
    <t>DLL3</t>
  </si>
  <si>
    <t>CDH3</t>
  </si>
  <si>
    <t>CHUK</t>
  </si>
  <si>
    <t>FSCN1</t>
  </si>
  <si>
    <t>TCHP</t>
  </si>
  <si>
    <t>FASTKD1</t>
  </si>
  <si>
    <t>SAP130</t>
  </si>
  <si>
    <t>CCDC93</t>
  </si>
  <si>
    <t>STARD6</t>
  </si>
  <si>
    <t>HMGN4</t>
  </si>
  <si>
    <t>DSC2</t>
  </si>
  <si>
    <t>FLJ36031</t>
  </si>
  <si>
    <t>SCO1</t>
  </si>
  <si>
    <t>FDPS</t>
  </si>
  <si>
    <t>DHX16</t>
  </si>
  <si>
    <t>ICOSLG</t>
  </si>
  <si>
    <t>TRIM59</t>
  </si>
  <si>
    <t>B3GALNT1</t>
  </si>
  <si>
    <t>CCNC</t>
  </si>
  <si>
    <t>MALT1</t>
  </si>
  <si>
    <t>LOC399818</t>
  </si>
  <si>
    <t>CHORDC1</t>
  </si>
  <si>
    <t>KCNG3</t>
  </si>
  <si>
    <t>COTL1</t>
  </si>
  <si>
    <t>NUP210</t>
  </si>
  <si>
    <t>ACACA</t>
  </si>
  <si>
    <t>NMB</t>
  </si>
  <si>
    <t>SMYD5</t>
  </si>
  <si>
    <t>NFIL3</t>
  </si>
  <si>
    <t>MGAT4B</t>
  </si>
  <si>
    <t>EXOSC7</t>
  </si>
  <si>
    <t>TMEM14B</t>
  </si>
  <si>
    <t>ANKRD23</t>
  </si>
  <si>
    <t>FAM5B</t>
  </si>
  <si>
    <t>ARHGAP19</t>
  </si>
  <si>
    <t>NANP</t>
  </si>
  <si>
    <t>NOL7</t>
  </si>
  <si>
    <t>TDP1</t>
  </si>
  <si>
    <t>AGPS</t>
  </si>
  <si>
    <t>NUP98</t>
  </si>
  <si>
    <t>FGF11</t>
  </si>
  <si>
    <t>CARS2</t>
  </si>
  <si>
    <t>LIN54</t>
  </si>
  <si>
    <t>IMPAD1</t>
  </si>
  <si>
    <t>FNTA</t>
  </si>
  <si>
    <t>SSBP1</t>
  </si>
  <si>
    <t>PSMD3</t>
  </si>
  <si>
    <t>SDHA</t>
  </si>
  <si>
    <t>PALB2</t>
  </si>
  <si>
    <t>CCT5</t>
  </si>
  <si>
    <t>KIAA0664</t>
  </si>
  <si>
    <t>USP6NL</t>
  </si>
  <si>
    <t>LOC283345</t>
  </si>
  <si>
    <t>SBK1</t>
  </si>
  <si>
    <t>HDGF</t>
  </si>
  <si>
    <t>UBE1C</t>
  </si>
  <si>
    <t>SPIRE1</t>
  </si>
  <si>
    <t>BAT2</t>
  </si>
  <si>
    <t>USP34</t>
  </si>
  <si>
    <t>CCHCR1</t>
  </si>
  <si>
    <t>MKI67IP</t>
  </si>
  <si>
    <t>QSOX2</t>
  </si>
  <si>
    <t>SFXN1</t>
  </si>
  <si>
    <t>MMACHC</t>
  </si>
  <si>
    <t>GNAT2</t>
  </si>
  <si>
    <t>FLJ20628</t>
  </si>
  <si>
    <t>MGC26597</t>
  </si>
  <si>
    <t>KDELC2</t>
  </si>
  <si>
    <t>INCENP</t>
  </si>
  <si>
    <t>Gene Symbol</t>
  </si>
  <si>
    <t>Correlation Coefficient</t>
  </si>
  <si>
    <t>SEPT3</t>
  </si>
  <si>
    <t>Table S2. Genes whose expression correlates with AURKB in triple negative breast cancer</t>
  </si>
  <si>
    <t>Significant?</t>
  </si>
  <si>
    <t>YES</t>
  </si>
  <si>
    <t>NO</t>
  </si>
  <si>
    <t>Gene number</t>
  </si>
  <si>
    <t>p value</t>
  </si>
  <si>
    <t>Corrected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16" fontId="0" fillId="0" borderId="0" xfId="0" quotePrefix="1" applyNumberFormat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11" fontId="0" fillId="0" borderId="0" xfId="0" applyNumberForma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5" xfId="0" applyBorder="1"/>
    <xf numFmtId="0" fontId="0" fillId="0" borderId="6" xfId="0" applyBorder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7" xfId="0" applyFont="1" applyBorder="1" applyAlignment="1">
      <alignment vertical="center" wrapText="1"/>
    </xf>
    <xf numFmtId="0" fontId="0" fillId="0" borderId="0" xfId="0" applyBorder="1"/>
    <xf numFmtId="0" fontId="0" fillId="0" borderId="4" xfId="0" applyBorder="1"/>
    <xf numFmtId="0" fontId="1" fillId="0" borderId="8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" fillId="0" borderId="9" xfId="0" applyFont="1" applyBorder="1" applyAlignment="1">
      <alignment vertical="center" wrapTex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45"/>
  <sheetViews>
    <sheetView tabSelected="1" workbookViewId="0">
      <selection activeCell="I14" sqref="I14"/>
    </sheetView>
  </sheetViews>
  <sheetFormatPr baseColWidth="10" defaultRowHeight="15" x14ac:dyDescent="0"/>
  <cols>
    <col min="1" max="1" width="7.5" customWidth="1"/>
    <col min="2" max="2" width="15.83203125" customWidth="1"/>
    <col min="3" max="3" width="10.5" customWidth="1"/>
    <col min="4" max="4" width="8.6640625" customWidth="1"/>
    <col min="5" max="5" width="12.33203125" customWidth="1"/>
    <col min="6" max="6" width="2.1640625" customWidth="1"/>
    <col min="7" max="7" width="7.5" customWidth="1"/>
    <col min="8" max="8" width="10.5" customWidth="1"/>
    <col min="9" max="9" width="8.1640625" customWidth="1"/>
    <col min="10" max="10" width="13.33203125" customWidth="1"/>
  </cols>
  <sheetData>
    <row r="1" spans="1:11">
      <c r="A1" s="21" t="s">
        <v>1370</v>
      </c>
      <c r="B1" s="21"/>
      <c r="C1" s="21"/>
      <c r="D1" s="21"/>
      <c r="E1" s="21"/>
      <c r="F1" s="21"/>
      <c r="G1" s="21"/>
      <c r="H1" s="21"/>
      <c r="I1" s="21"/>
      <c r="J1" s="21"/>
    </row>
    <row r="3" spans="1:11" s="11" customFormat="1" ht="45">
      <c r="A3" s="9" t="s">
        <v>1374</v>
      </c>
      <c r="B3" s="9" t="s">
        <v>1367</v>
      </c>
      <c r="C3" s="9" t="s">
        <v>1368</v>
      </c>
      <c r="D3" s="9" t="s">
        <v>1375</v>
      </c>
      <c r="E3" s="10" t="s">
        <v>1376</v>
      </c>
      <c r="G3" s="16" t="s">
        <v>1367</v>
      </c>
      <c r="H3" s="19" t="s">
        <v>1368</v>
      </c>
      <c r="I3" s="19" t="s">
        <v>1375</v>
      </c>
      <c r="J3" s="20" t="s">
        <v>1376</v>
      </c>
      <c r="K3" s="22" t="s">
        <v>1371</v>
      </c>
    </row>
    <row r="4" spans="1:11">
      <c r="B4" s="1" t="s">
        <v>0</v>
      </c>
      <c r="C4" s="1">
        <v>1</v>
      </c>
      <c r="D4" s="1">
        <v>0</v>
      </c>
      <c r="E4">
        <v>0</v>
      </c>
      <c r="G4" s="4" t="s">
        <v>0</v>
      </c>
      <c r="H4" s="5">
        <v>1</v>
      </c>
      <c r="I4" s="5">
        <v>0</v>
      </c>
      <c r="J4" s="17">
        <v>0</v>
      </c>
      <c r="K4" s="12" t="s">
        <v>1372</v>
      </c>
    </row>
    <row r="5" spans="1:11">
      <c r="A5">
        <f>1+A4</f>
        <v>1</v>
      </c>
      <c r="B5" s="1" t="s">
        <v>1</v>
      </c>
      <c r="C5" s="1">
        <v>0.80245460000000002</v>
      </c>
      <c r="D5" s="1">
        <v>0</v>
      </c>
      <c r="E5">
        <v>0</v>
      </c>
      <c r="G5" s="4" t="s">
        <v>135</v>
      </c>
      <c r="H5" s="5">
        <v>0.59313280000000002</v>
      </c>
      <c r="I5" s="6">
        <v>1.1347684999999999E-9</v>
      </c>
      <c r="J5" s="17">
        <v>1.4863798572794116E-7</v>
      </c>
      <c r="K5" s="12" t="s">
        <v>1372</v>
      </c>
    </row>
    <row r="6" spans="1:11">
      <c r="A6">
        <f t="shared" ref="A6:A69" si="0">1+A5</f>
        <v>2</v>
      </c>
      <c r="B6" s="1" t="s">
        <v>2</v>
      </c>
      <c r="C6" s="1">
        <v>0.79452719999999999</v>
      </c>
      <c r="D6" s="1">
        <v>0</v>
      </c>
      <c r="E6">
        <v>0</v>
      </c>
      <c r="G6" s="4" t="s">
        <v>51</v>
      </c>
      <c r="H6" s="5">
        <v>0.67544199999999999</v>
      </c>
      <c r="I6" s="6">
        <v>5.2624570000000005E-13</v>
      </c>
      <c r="J6" s="17">
        <v>1.8027963268846156E-10</v>
      </c>
      <c r="K6" s="12" t="s">
        <v>1372</v>
      </c>
    </row>
    <row r="7" spans="1:11">
      <c r="A7">
        <f t="shared" si="0"/>
        <v>3</v>
      </c>
      <c r="B7" s="1" t="s">
        <v>3</v>
      </c>
      <c r="C7" s="1">
        <v>0.79205840000000005</v>
      </c>
      <c r="D7" s="1">
        <v>0</v>
      </c>
      <c r="E7">
        <v>0</v>
      </c>
      <c r="G7" s="7" t="s">
        <v>1366</v>
      </c>
      <c r="H7" s="8">
        <v>0.23462102000000001</v>
      </c>
      <c r="I7" s="8">
        <v>2.7786973999999999E-2</v>
      </c>
      <c r="J7" s="18">
        <v>0.21428448261298702</v>
      </c>
      <c r="K7" s="13" t="s">
        <v>1373</v>
      </c>
    </row>
    <row r="8" spans="1:11">
      <c r="A8">
        <f t="shared" si="0"/>
        <v>4</v>
      </c>
      <c r="B8" s="1" t="s">
        <v>4</v>
      </c>
      <c r="C8" s="1">
        <v>0.7802133</v>
      </c>
      <c r="D8" s="1">
        <v>0</v>
      </c>
      <c r="E8">
        <v>0</v>
      </c>
    </row>
    <row r="9" spans="1:11">
      <c r="A9">
        <f t="shared" si="0"/>
        <v>5</v>
      </c>
      <c r="B9" s="1" t="s">
        <v>5</v>
      </c>
      <c r="C9" s="1">
        <v>0.7758874</v>
      </c>
      <c r="D9" s="1">
        <v>0</v>
      </c>
      <c r="E9">
        <v>0</v>
      </c>
    </row>
    <row r="10" spans="1:11">
      <c r="A10">
        <f t="shared" si="0"/>
        <v>6</v>
      </c>
      <c r="B10" s="1" t="s">
        <v>6</v>
      </c>
      <c r="C10" s="1">
        <v>0.77395046000000001</v>
      </c>
      <c r="D10" s="1">
        <v>0</v>
      </c>
      <c r="E10">
        <v>0</v>
      </c>
    </row>
    <row r="11" spans="1:11">
      <c r="A11">
        <f t="shared" si="0"/>
        <v>7</v>
      </c>
      <c r="B11" s="1" t="s">
        <v>7</v>
      </c>
      <c r="C11" s="1">
        <v>0.77258890000000002</v>
      </c>
      <c r="D11" s="1">
        <v>0</v>
      </c>
      <c r="E11">
        <v>0</v>
      </c>
    </row>
    <row r="12" spans="1:11">
      <c r="A12">
        <f t="shared" si="0"/>
        <v>8</v>
      </c>
      <c r="B12" s="1" t="s">
        <v>8</v>
      </c>
      <c r="C12" s="1">
        <v>0.77186065999999998</v>
      </c>
      <c r="D12" s="1">
        <v>0</v>
      </c>
      <c r="E12">
        <v>0</v>
      </c>
    </row>
    <row r="13" spans="1:11">
      <c r="A13">
        <f t="shared" si="0"/>
        <v>9</v>
      </c>
      <c r="B13" s="1" t="s">
        <v>9</v>
      </c>
      <c r="C13" s="1">
        <v>0.76842169999999999</v>
      </c>
      <c r="D13" s="1">
        <v>0</v>
      </c>
      <c r="E13">
        <v>0</v>
      </c>
    </row>
    <row r="14" spans="1:11">
      <c r="A14">
        <f t="shared" si="0"/>
        <v>10</v>
      </c>
      <c r="B14" s="1" t="s">
        <v>10</v>
      </c>
      <c r="C14" s="1">
        <v>0.76832619999999996</v>
      </c>
      <c r="D14" s="1">
        <v>0</v>
      </c>
      <c r="E14">
        <v>0</v>
      </c>
    </row>
    <row r="15" spans="1:11">
      <c r="A15">
        <f t="shared" si="0"/>
        <v>11</v>
      </c>
      <c r="B15" s="1" t="s">
        <v>11</v>
      </c>
      <c r="C15" s="1">
        <v>0.76721954000000003</v>
      </c>
      <c r="D15" s="1">
        <v>0</v>
      </c>
      <c r="E15">
        <v>0</v>
      </c>
    </row>
    <row r="16" spans="1:11">
      <c r="A16">
        <f t="shared" si="0"/>
        <v>12</v>
      </c>
      <c r="B16" s="1" t="s">
        <v>12</v>
      </c>
      <c r="C16" s="1">
        <v>0.75786710000000002</v>
      </c>
      <c r="D16" s="1">
        <v>0</v>
      </c>
      <c r="E16">
        <v>0</v>
      </c>
    </row>
    <row r="17" spans="1:5">
      <c r="A17">
        <f t="shared" si="0"/>
        <v>13</v>
      </c>
      <c r="B17" s="1" t="s">
        <v>13</v>
      </c>
      <c r="C17" s="1">
        <v>0.75497365000000005</v>
      </c>
      <c r="D17" s="1">
        <v>0</v>
      </c>
      <c r="E17">
        <v>0</v>
      </c>
    </row>
    <row r="18" spans="1:5">
      <c r="A18">
        <f t="shared" si="0"/>
        <v>14</v>
      </c>
      <c r="B18" s="1" t="s">
        <v>14</v>
      </c>
      <c r="C18" s="1">
        <v>0.75199245999999997</v>
      </c>
      <c r="D18" s="1">
        <v>0</v>
      </c>
      <c r="E18">
        <v>0</v>
      </c>
    </row>
    <row r="19" spans="1:5">
      <c r="A19">
        <f t="shared" si="0"/>
        <v>15</v>
      </c>
      <c r="B19" s="1" t="s">
        <v>15</v>
      </c>
      <c r="C19" s="1">
        <v>0.75088529999999998</v>
      </c>
      <c r="D19" s="1">
        <v>0</v>
      </c>
      <c r="E19">
        <v>0</v>
      </c>
    </row>
    <row r="20" spans="1:5">
      <c r="A20">
        <f t="shared" si="0"/>
        <v>16</v>
      </c>
      <c r="B20" s="1" t="s">
        <v>16</v>
      </c>
      <c r="C20" s="1">
        <v>0.74054509999999996</v>
      </c>
      <c r="D20" s="2">
        <v>2.2204459999999999E-16</v>
      </c>
      <c r="E20">
        <v>2.3267661790588237E-13</v>
      </c>
    </row>
    <row r="21" spans="1:5">
      <c r="A21">
        <f t="shared" si="0"/>
        <v>17</v>
      </c>
      <c r="B21" s="1" t="s">
        <v>17</v>
      </c>
      <c r="C21" s="1">
        <v>0.73296212999999999</v>
      </c>
      <c r="D21" s="2">
        <v>4.4408919999999998E-16</v>
      </c>
      <c r="E21">
        <v>4.3950027826666665E-13</v>
      </c>
    </row>
    <row r="22" spans="1:5">
      <c r="A22">
        <f t="shared" si="0"/>
        <v>18</v>
      </c>
      <c r="B22" s="1" t="s">
        <v>18</v>
      </c>
      <c r="C22" s="1">
        <v>0.73039639999999995</v>
      </c>
      <c r="D22" s="2">
        <v>6.6613380000000004E-16</v>
      </c>
      <c r="E22">
        <v>6.2455302701052642E-13</v>
      </c>
    </row>
    <row r="23" spans="1:5">
      <c r="A23">
        <f t="shared" si="0"/>
        <v>19</v>
      </c>
      <c r="B23" s="1" t="s">
        <v>19</v>
      </c>
      <c r="C23" s="1">
        <v>0.73035382999999998</v>
      </c>
      <c r="D23" s="2">
        <v>6.6613380000000004E-16</v>
      </c>
      <c r="E23">
        <v>5.9332537566000007E-13</v>
      </c>
    </row>
    <row r="24" spans="1:5">
      <c r="A24">
        <f t="shared" si="0"/>
        <v>20</v>
      </c>
      <c r="B24" s="1" t="s">
        <v>20</v>
      </c>
      <c r="C24" s="1">
        <v>0.7284486</v>
      </c>
      <c r="D24" s="2">
        <v>8.8817839999999996E-16</v>
      </c>
      <c r="E24">
        <v>7.5342904845714287E-13</v>
      </c>
    </row>
    <row r="25" spans="1:5">
      <c r="A25">
        <f t="shared" si="0"/>
        <v>21</v>
      </c>
      <c r="B25" s="1" t="s">
        <v>21</v>
      </c>
      <c r="C25" s="1">
        <v>0.72791152999999997</v>
      </c>
      <c r="D25" s="2">
        <v>8.8817839999999996E-16</v>
      </c>
      <c r="E25">
        <v>7.1918227352727275E-13</v>
      </c>
    </row>
    <row r="26" spans="1:5">
      <c r="A26">
        <f t="shared" si="0"/>
        <v>22</v>
      </c>
      <c r="B26" s="1" t="s">
        <v>22</v>
      </c>
      <c r="C26" s="1">
        <v>0.72692155999999997</v>
      </c>
      <c r="D26" s="2">
        <v>1.110223E-15</v>
      </c>
      <c r="E26">
        <v>8.5989184878260869E-13</v>
      </c>
    </row>
    <row r="27" spans="1:5">
      <c r="A27">
        <f t="shared" si="0"/>
        <v>23</v>
      </c>
      <c r="B27" s="1" t="s">
        <v>23</v>
      </c>
      <c r="C27" s="1">
        <v>0.72202140000000004</v>
      </c>
      <c r="D27" s="2">
        <v>1.9984014E-15</v>
      </c>
      <c r="E27">
        <v>1.4833134391500002E-12</v>
      </c>
    </row>
    <row r="28" spans="1:5">
      <c r="A28">
        <f t="shared" si="0"/>
        <v>24</v>
      </c>
      <c r="B28" s="1" t="s">
        <v>24</v>
      </c>
      <c r="C28" s="1">
        <v>0.71718996999999995</v>
      </c>
      <c r="D28" s="2">
        <v>3.7747583000000001E-15</v>
      </c>
      <c r="E28">
        <v>2.6897417742480004E-12</v>
      </c>
    </row>
    <row r="29" spans="1:5">
      <c r="A29">
        <f t="shared" si="0"/>
        <v>25</v>
      </c>
      <c r="B29" s="1" t="s">
        <v>25</v>
      </c>
      <c r="C29" s="1">
        <v>0.71526350000000005</v>
      </c>
      <c r="D29" s="2">
        <v>4.8849812999999997E-15</v>
      </c>
      <c r="E29">
        <v>3.346963726084615E-12</v>
      </c>
    </row>
    <row r="30" spans="1:5">
      <c r="A30">
        <f t="shared" si="0"/>
        <v>26</v>
      </c>
      <c r="B30" s="1" t="s">
        <v>26</v>
      </c>
      <c r="C30" s="1">
        <v>0.71431659999999997</v>
      </c>
      <c r="D30" s="2">
        <v>5.5511150000000003E-15</v>
      </c>
      <c r="E30">
        <v>3.6625023188888893E-12</v>
      </c>
    </row>
    <row r="31" spans="1:5">
      <c r="A31">
        <f t="shared" si="0"/>
        <v>27</v>
      </c>
      <c r="B31" s="1" t="s">
        <v>27</v>
      </c>
      <c r="C31" s="1">
        <v>0.71351889999999996</v>
      </c>
      <c r="D31" s="2">
        <v>6.217249E-15</v>
      </c>
      <c r="E31">
        <v>3.9555026316428566E-12</v>
      </c>
    </row>
    <row r="32" spans="1:5">
      <c r="A32">
        <f t="shared" si="0"/>
        <v>28</v>
      </c>
      <c r="B32" s="1" t="s">
        <v>28</v>
      </c>
      <c r="C32" s="1">
        <v>0.71243219999999996</v>
      </c>
      <c r="D32" s="2">
        <v>7.1054274000000004E-15</v>
      </c>
      <c r="E32">
        <v>4.3646925415034482E-12</v>
      </c>
    </row>
    <row r="33" spans="1:5">
      <c r="A33">
        <f t="shared" si="0"/>
        <v>29</v>
      </c>
      <c r="B33" s="1" t="s">
        <v>29</v>
      </c>
      <c r="C33" s="1">
        <v>0.71171799999999996</v>
      </c>
      <c r="D33" s="2">
        <v>7.7715609999999994E-15</v>
      </c>
      <c r="E33">
        <v>4.6147529217999997E-12</v>
      </c>
    </row>
    <row r="34" spans="1:5">
      <c r="A34">
        <f t="shared" si="0"/>
        <v>30</v>
      </c>
      <c r="B34" s="1" t="s">
        <v>30</v>
      </c>
      <c r="C34" s="1">
        <v>0.70861362999999999</v>
      </c>
      <c r="D34" s="2">
        <v>1.1324275E-14</v>
      </c>
      <c r="E34">
        <v>6.5074398338709675E-12</v>
      </c>
    </row>
    <row r="35" spans="1:5">
      <c r="A35">
        <f t="shared" si="0"/>
        <v>31</v>
      </c>
      <c r="B35" s="1" t="s">
        <v>31</v>
      </c>
      <c r="C35" s="1">
        <v>0.70790105999999997</v>
      </c>
      <c r="D35" s="2">
        <v>1.2434498E-14</v>
      </c>
      <c r="E35">
        <v>6.9221296053749997E-12</v>
      </c>
    </row>
    <row r="36" spans="1:5">
      <c r="A36">
        <f t="shared" si="0"/>
        <v>32</v>
      </c>
      <c r="B36" s="1" t="s">
        <v>32</v>
      </c>
      <c r="C36" s="1">
        <v>0.70566139999999999</v>
      </c>
      <c r="D36" s="2">
        <v>1.6209255999999999E-14</v>
      </c>
      <c r="E36">
        <v>8.7500511025454554E-12</v>
      </c>
    </row>
    <row r="37" spans="1:5">
      <c r="A37">
        <f t="shared" si="0"/>
        <v>33</v>
      </c>
      <c r="B37" s="1" t="s">
        <v>33</v>
      </c>
      <c r="C37" s="1">
        <v>0.70485556000000005</v>
      </c>
      <c r="D37" s="2">
        <v>1.7985612999999999E-14</v>
      </c>
      <c r="E37">
        <v>9.4234032347647062E-12</v>
      </c>
    </row>
    <row r="38" spans="1:5">
      <c r="A38">
        <f t="shared" si="0"/>
        <v>34</v>
      </c>
      <c r="B38" s="1" t="s">
        <v>34</v>
      </c>
      <c r="C38" s="1">
        <v>0.70440716000000003</v>
      </c>
      <c r="D38" s="2">
        <v>1.8873791000000002E-14</v>
      </c>
      <c r="E38">
        <v>9.6062203678285732E-12</v>
      </c>
    </row>
    <row r="39" spans="1:5">
      <c r="A39">
        <f t="shared" si="0"/>
        <v>35</v>
      </c>
      <c r="B39" s="1" t="s">
        <v>35</v>
      </c>
      <c r="C39" s="1">
        <v>0.70348454000000005</v>
      </c>
      <c r="D39" s="2">
        <v>2.1316282000000001E-14</v>
      </c>
      <c r="E39">
        <v>1.0548006876333335E-11</v>
      </c>
    </row>
    <row r="40" spans="1:5">
      <c r="A40">
        <f t="shared" si="0"/>
        <v>36</v>
      </c>
      <c r="B40" s="1" t="s">
        <v>36</v>
      </c>
      <c r="C40" s="1">
        <v>0.70190907000000002</v>
      </c>
      <c r="D40" s="2">
        <v>2.5757174E-14</v>
      </c>
      <c r="E40">
        <v>1.2401035071243242E-11</v>
      </c>
    </row>
    <row r="41" spans="1:5">
      <c r="A41">
        <f t="shared" si="0"/>
        <v>37</v>
      </c>
      <c r="B41" s="1" t="s">
        <v>37</v>
      </c>
      <c r="C41" s="1">
        <v>0.69876163999999996</v>
      </c>
      <c r="D41" s="2">
        <v>3.7303493999999998E-14</v>
      </c>
      <c r="E41">
        <v>1.7487485318842106E-11</v>
      </c>
    </row>
    <row r="42" spans="1:5">
      <c r="A42">
        <f t="shared" si="0"/>
        <v>38</v>
      </c>
      <c r="B42" s="1" t="s">
        <v>38</v>
      </c>
      <c r="C42" s="1">
        <v>0.69410574000000003</v>
      </c>
      <c r="D42" s="2">
        <v>6.4614980000000001E-14</v>
      </c>
      <c r="E42">
        <v>2.9514134710769228E-11</v>
      </c>
    </row>
    <row r="43" spans="1:5">
      <c r="A43">
        <f t="shared" si="0"/>
        <v>39</v>
      </c>
      <c r="B43" s="1" t="s">
        <v>39</v>
      </c>
      <c r="C43" s="1">
        <v>0.69213367000000003</v>
      </c>
      <c r="D43" s="2">
        <v>8.1268324999999996E-14</v>
      </c>
      <c r="E43">
        <v>3.6192848538749999E-11</v>
      </c>
    </row>
    <row r="44" spans="1:5">
      <c r="A44">
        <f t="shared" si="0"/>
        <v>40</v>
      </c>
      <c r="B44" s="1" t="s">
        <v>40</v>
      </c>
      <c r="C44" s="1">
        <v>0.6897221</v>
      </c>
      <c r="D44" s="2">
        <v>1.07247544E-13</v>
      </c>
      <c r="E44">
        <v>4.6597749971121955E-11</v>
      </c>
    </row>
    <row r="45" spans="1:5">
      <c r="A45">
        <f t="shared" si="0"/>
        <v>41</v>
      </c>
      <c r="B45" s="1" t="s">
        <v>41</v>
      </c>
      <c r="C45" s="1">
        <v>0.68881552999999995</v>
      </c>
      <c r="D45" s="2">
        <v>1.1901591E-13</v>
      </c>
      <c r="E45">
        <v>5.0479748112857136E-11</v>
      </c>
    </row>
    <row r="46" spans="1:5">
      <c r="A46">
        <f t="shared" si="0"/>
        <v>42</v>
      </c>
      <c r="B46" s="1" t="s">
        <v>42</v>
      </c>
      <c r="C46" s="1">
        <v>0.68826633999999998</v>
      </c>
      <c r="D46" s="2">
        <v>1.2678747E-13</v>
      </c>
      <c r="E46">
        <v>5.2525395129767438E-11</v>
      </c>
    </row>
    <row r="47" spans="1:5">
      <c r="A47">
        <f t="shared" si="0"/>
        <v>43</v>
      </c>
      <c r="B47" s="1" t="s">
        <v>43</v>
      </c>
      <c r="C47" s="1">
        <v>0.68725013999999995</v>
      </c>
      <c r="D47" s="2">
        <v>1.4233058999999999E-13</v>
      </c>
      <c r="E47">
        <v>5.7624480233181812E-11</v>
      </c>
    </row>
    <row r="48" spans="1:5">
      <c r="A48">
        <f t="shared" si="0"/>
        <v>44</v>
      </c>
      <c r="B48" s="1" t="s">
        <v>44</v>
      </c>
      <c r="C48" s="1">
        <v>0.68644689999999997</v>
      </c>
      <c r="D48" s="2">
        <v>1.5587531000000001E-13</v>
      </c>
      <c r="E48">
        <v>6.1705839385333333E-11</v>
      </c>
    </row>
    <row r="49" spans="1:5">
      <c r="A49">
        <f t="shared" si="0"/>
        <v>45</v>
      </c>
      <c r="B49" s="1" t="s">
        <v>45</v>
      </c>
      <c r="C49" s="1">
        <v>0.68237760000000003</v>
      </c>
      <c r="D49" s="2">
        <v>2.4602542E-13</v>
      </c>
      <c r="E49">
        <v>9.5276018084347835E-11</v>
      </c>
    </row>
    <row r="50" spans="1:5">
      <c r="A50">
        <f t="shared" si="0"/>
        <v>46</v>
      </c>
      <c r="B50" s="1" t="s">
        <v>46</v>
      </c>
      <c r="C50" s="1">
        <v>0.68056536000000001</v>
      </c>
      <c r="D50" s="2">
        <v>3.0064840000000002E-13</v>
      </c>
      <c r="E50">
        <v>1.1395214037446809E-10</v>
      </c>
    </row>
    <row r="51" spans="1:5" s="14" customFormat="1" ht="15" customHeight="1">
      <c r="A51" s="14">
        <f t="shared" si="0"/>
        <v>47</v>
      </c>
      <c r="B51" s="1" t="s">
        <v>47</v>
      </c>
      <c r="C51" s="1">
        <v>0.67749729999999997</v>
      </c>
      <c r="D51" s="2">
        <v>4.2099657000000002E-13</v>
      </c>
      <c r="E51" s="14">
        <v>1.5624235204125001E-10</v>
      </c>
    </row>
    <row r="52" spans="1:5">
      <c r="A52">
        <f t="shared" si="0"/>
        <v>48</v>
      </c>
      <c r="B52" s="1" t="s">
        <v>48</v>
      </c>
      <c r="C52" s="1">
        <v>0.67684084</v>
      </c>
      <c r="D52" s="2">
        <v>4.5230486000000001E-13</v>
      </c>
      <c r="E52">
        <v>1.6443589338857143E-10</v>
      </c>
    </row>
    <row r="53" spans="1:5">
      <c r="A53">
        <f t="shared" si="0"/>
        <v>49</v>
      </c>
      <c r="B53" s="1" t="s">
        <v>49</v>
      </c>
      <c r="C53" s="1">
        <v>0.67606690000000003</v>
      </c>
      <c r="D53" s="2">
        <v>4.9182880000000005E-13</v>
      </c>
      <c r="E53">
        <v>1.7522876486400003E-10</v>
      </c>
    </row>
    <row r="54" spans="1:5">
      <c r="A54">
        <f t="shared" si="0"/>
        <v>50</v>
      </c>
      <c r="B54" s="1" t="s">
        <v>50</v>
      </c>
      <c r="C54" s="1">
        <v>0.67579657000000004</v>
      </c>
      <c r="D54" s="2">
        <v>5.0648374000000004E-13</v>
      </c>
      <c r="E54">
        <v>1.7691179106588237E-10</v>
      </c>
    </row>
    <row r="55" spans="1:5">
      <c r="A55">
        <f t="shared" si="0"/>
        <v>51</v>
      </c>
      <c r="B55" s="1" t="s">
        <v>51</v>
      </c>
      <c r="C55" s="1">
        <v>0.67544199999999999</v>
      </c>
      <c r="D55" s="2">
        <v>5.2624570000000005E-13</v>
      </c>
      <c r="E55">
        <v>1.8027963268846156E-10</v>
      </c>
    </row>
    <row r="56" spans="1:5">
      <c r="A56">
        <f t="shared" si="0"/>
        <v>52</v>
      </c>
      <c r="B56" s="1" t="s">
        <v>52</v>
      </c>
      <c r="C56" s="1">
        <v>0.67440560000000005</v>
      </c>
      <c r="D56" s="2">
        <v>5.8864025000000005E-13</v>
      </c>
      <c r="E56">
        <v>1.9784976251886793E-10</v>
      </c>
    </row>
    <row r="57" spans="1:5" ht="16" customHeight="1">
      <c r="A57">
        <f t="shared" si="0"/>
        <v>53</v>
      </c>
      <c r="B57" s="1" t="s">
        <v>53</v>
      </c>
      <c r="C57" s="1">
        <v>0.67275839999999998</v>
      </c>
      <c r="D57" s="2">
        <v>7.0277120000000003E-13</v>
      </c>
      <c r="E57">
        <v>2.3183641031111111E-10</v>
      </c>
    </row>
    <row r="58" spans="1:5">
      <c r="A58">
        <f t="shared" si="0"/>
        <v>54</v>
      </c>
      <c r="B58" s="1" t="s">
        <v>54</v>
      </c>
      <c r="C58" s="1">
        <v>0.67243403000000002</v>
      </c>
      <c r="D58" s="2">
        <v>7.2741809999999996E-13</v>
      </c>
      <c r="E58">
        <v>2.356041096981818E-10</v>
      </c>
    </row>
    <row r="59" spans="1:5">
      <c r="A59">
        <f t="shared" si="0"/>
        <v>55</v>
      </c>
      <c r="B59" s="1" t="s">
        <v>55</v>
      </c>
      <c r="C59" s="1">
        <v>0.67183190000000004</v>
      </c>
      <c r="D59" s="2">
        <v>7.7582385000000002E-13</v>
      </c>
      <c r="E59">
        <v>2.4679510828392857E-10</v>
      </c>
    </row>
    <row r="60" spans="1:5">
      <c r="A60">
        <f t="shared" si="0"/>
        <v>56</v>
      </c>
      <c r="B60" s="1" t="s">
        <v>56</v>
      </c>
      <c r="C60" s="1">
        <v>0.67153627000000005</v>
      </c>
      <c r="D60" s="2">
        <v>8.0069285000000002E-13</v>
      </c>
      <c r="E60">
        <v>2.5023758648947368E-10</v>
      </c>
    </row>
    <row r="61" spans="1:5">
      <c r="A61">
        <f t="shared" si="0"/>
        <v>57</v>
      </c>
      <c r="B61" s="1" t="s">
        <v>57</v>
      </c>
      <c r="C61" s="1">
        <v>0.67052524999999996</v>
      </c>
      <c r="D61" s="2">
        <v>8.9173112999999996E-13</v>
      </c>
      <c r="E61">
        <v>2.7388445430724139E-10</v>
      </c>
    </row>
    <row r="62" spans="1:5">
      <c r="A62">
        <f t="shared" si="0"/>
        <v>58</v>
      </c>
      <c r="B62" s="1" t="s">
        <v>58</v>
      </c>
      <c r="C62" s="1">
        <v>0.66872184999999995</v>
      </c>
      <c r="D62" s="2">
        <v>1.0791368E-12</v>
      </c>
      <c r="E62">
        <v>3.2582615178305085E-10</v>
      </c>
    </row>
    <row r="63" spans="1:5">
      <c r="A63">
        <f t="shared" si="0"/>
        <v>59</v>
      </c>
      <c r="B63" s="1" t="s">
        <v>59</v>
      </c>
      <c r="C63" s="1">
        <v>0.66317623999999997</v>
      </c>
      <c r="D63" s="2">
        <v>1.9246826000000001E-12</v>
      </c>
      <c r="E63">
        <v>5.7143826394000007E-10</v>
      </c>
    </row>
    <row r="64" spans="1:5">
      <c r="A64">
        <f t="shared" si="0"/>
        <v>60</v>
      </c>
      <c r="B64" s="1" t="s">
        <v>60</v>
      </c>
      <c r="C64" s="1">
        <v>0.65752869999999997</v>
      </c>
      <c r="D64" s="2">
        <v>3.4270363999999998E-12</v>
      </c>
      <c r="E64">
        <v>1.0008069906491805E-9</v>
      </c>
    </row>
    <row r="65" spans="1:5">
      <c r="A65">
        <f t="shared" si="0"/>
        <v>61</v>
      </c>
      <c r="B65" s="1" t="s">
        <v>61</v>
      </c>
      <c r="C65" s="1">
        <v>0.65435929999999998</v>
      </c>
      <c r="D65" s="2">
        <v>4.7120086000000002E-12</v>
      </c>
      <c r="E65">
        <v>1.3538664709741936E-9</v>
      </c>
    </row>
    <row r="66" spans="1:5">
      <c r="A66">
        <f t="shared" si="0"/>
        <v>62</v>
      </c>
      <c r="B66" s="1" t="s">
        <v>62</v>
      </c>
      <c r="C66" s="1">
        <v>0.65242714000000002</v>
      </c>
      <c r="D66" s="2">
        <v>5.7107650000000003E-12</v>
      </c>
      <c r="E66">
        <v>1.6147867890476191E-9</v>
      </c>
    </row>
    <row r="67" spans="1:5">
      <c r="A67">
        <f t="shared" si="0"/>
        <v>63</v>
      </c>
      <c r="B67" s="1" t="s">
        <v>63</v>
      </c>
      <c r="C67" s="1">
        <v>0.65148519999999999</v>
      </c>
      <c r="D67" s="2">
        <v>6.2689852999999996E-12</v>
      </c>
      <c r="E67">
        <v>1.7449328770968749E-9</v>
      </c>
    </row>
    <row r="68" spans="1:5">
      <c r="A68">
        <f t="shared" si="0"/>
        <v>64</v>
      </c>
      <c r="B68" s="1" t="s">
        <v>64</v>
      </c>
      <c r="C68" s="1">
        <v>0.65037440000000002</v>
      </c>
      <c r="D68" s="2">
        <v>6.9944049999999998E-12</v>
      </c>
      <c r="E68">
        <v>1.9168973949230767E-9</v>
      </c>
    </row>
    <row r="69" spans="1:5">
      <c r="A69">
        <f t="shared" si="0"/>
        <v>65</v>
      </c>
      <c r="B69" s="1" t="s">
        <v>65</v>
      </c>
      <c r="C69" s="1">
        <v>0.6501422</v>
      </c>
      <c r="D69" s="2">
        <v>7.1560535E-12</v>
      </c>
      <c r="E69">
        <v>1.9314838946818181E-9</v>
      </c>
    </row>
    <row r="70" spans="1:5">
      <c r="A70">
        <f t="shared" ref="A70:A133" si="1">1+A69</f>
        <v>66</v>
      </c>
      <c r="B70" s="1" t="s">
        <v>66</v>
      </c>
      <c r="C70" s="1">
        <v>0.64719486000000004</v>
      </c>
      <c r="D70" s="2">
        <v>9.5461419999999995E-12</v>
      </c>
      <c r="E70">
        <v>2.5381339341492535E-9</v>
      </c>
    </row>
    <row r="71" spans="1:5">
      <c r="A71">
        <f t="shared" si="1"/>
        <v>67</v>
      </c>
      <c r="B71" s="1" t="s">
        <v>67</v>
      </c>
      <c r="C71" s="1">
        <v>0.64522740000000001</v>
      </c>
      <c r="D71" s="2">
        <v>1.1550982E-11</v>
      </c>
      <c r="E71">
        <v>3.0260175492352942E-9</v>
      </c>
    </row>
    <row r="72" spans="1:5">
      <c r="A72">
        <f t="shared" si="1"/>
        <v>68</v>
      </c>
      <c r="B72" s="1" t="s">
        <v>68</v>
      </c>
      <c r="C72" s="1">
        <v>0.64464770000000005</v>
      </c>
      <c r="D72" s="2">
        <v>1.2214896E-11</v>
      </c>
      <c r="E72">
        <v>3.15356749773913E-9</v>
      </c>
    </row>
    <row r="73" spans="1:5">
      <c r="A73">
        <f t="shared" si="1"/>
        <v>69</v>
      </c>
      <c r="B73" s="1" t="s">
        <v>69</v>
      </c>
      <c r="C73" s="1">
        <v>0.64409554000000002</v>
      </c>
      <c r="D73" s="2">
        <v>1.2881696E-11</v>
      </c>
      <c r="E73">
        <v>3.2782076077714285E-9</v>
      </c>
    </row>
    <row r="74" spans="1:5">
      <c r="A74">
        <f t="shared" si="1"/>
        <v>70</v>
      </c>
      <c r="B74" s="1" t="s">
        <v>70</v>
      </c>
      <c r="C74" s="1">
        <v>0.64397543999999995</v>
      </c>
      <c r="D74" s="2">
        <v>1.3031132E-11</v>
      </c>
      <c r="E74">
        <v>3.2695293725070424E-9</v>
      </c>
    </row>
    <row r="75" spans="1:5">
      <c r="A75">
        <f t="shared" si="1"/>
        <v>71</v>
      </c>
      <c r="B75" s="1" t="s">
        <v>71</v>
      </c>
      <c r="C75" s="1">
        <v>0.64349310000000004</v>
      </c>
      <c r="D75" s="2">
        <v>1.364886E-11</v>
      </c>
      <c r="E75">
        <v>3.3769554450000002E-9</v>
      </c>
    </row>
    <row r="76" spans="1:5">
      <c r="A76">
        <f t="shared" si="1"/>
        <v>72</v>
      </c>
      <c r="B76" s="1" t="s">
        <v>72</v>
      </c>
      <c r="C76" s="1">
        <v>0.64324409999999999</v>
      </c>
      <c r="D76" s="2">
        <v>1.3978596E-11</v>
      </c>
      <c r="E76">
        <v>3.411160399232877E-9</v>
      </c>
    </row>
    <row r="77" spans="1:5">
      <c r="A77">
        <f t="shared" si="1"/>
        <v>73</v>
      </c>
      <c r="B77" s="1" t="s">
        <v>73</v>
      </c>
      <c r="C77" s="1">
        <v>0.64013900000000001</v>
      </c>
      <c r="D77" s="2">
        <v>1.8792078999999999E-11</v>
      </c>
      <c r="E77">
        <v>4.5238120987297295E-9</v>
      </c>
    </row>
    <row r="78" spans="1:5">
      <c r="A78">
        <f t="shared" si="1"/>
        <v>74</v>
      </c>
      <c r="B78" s="1" t="s">
        <v>74</v>
      </c>
      <c r="C78" s="1">
        <v>0.63772755999999997</v>
      </c>
      <c r="D78" s="2">
        <v>2.3592461000000002E-11</v>
      </c>
      <c r="E78">
        <v>5.6036813367200002E-9</v>
      </c>
    </row>
    <row r="79" spans="1:5">
      <c r="A79">
        <f t="shared" si="1"/>
        <v>75</v>
      </c>
      <c r="B79" s="1" t="s">
        <v>75</v>
      </c>
      <c r="C79" s="1">
        <v>0.63583255000000005</v>
      </c>
      <c r="D79" s="2">
        <v>2.8171243000000002E-11</v>
      </c>
      <c r="E79">
        <v>6.6031910895000003E-9</v>
      </c>
    </row>
    <row r="80" spans="1:5">
      <c r="A80">
        <f t="shared" si="1"/>
        <v>76</v>
      </c>
      <c r="B80" s="1" t="s">
        <v>76</v>
      </c>
      <c r="C80" s="1">
        <v>0.63516444000000005</v>
      </c>
      <c r="D80" s="2">
        <v>2.9980684999999997E-11</v>
      </c>
      <c r="E80">
        <v>6.9360509427272723E-9</v>
      </c>
    </row>
    <row r="81" spans="1:5">
      <c r="A81">
        <f t="shared" si="1"/>
        <v>77</v>
      </c>
      <c r="B81" s="1" t="s">
        <v>77</v>
      </c>
      <c r="C81" s="1">
        <v>0.63478020000000002</v>
      </c>
      <c r="D81" s="2">
        <v>3.1071145999999998E-11</v>
      </c>
      <c r="E81">
        <v>7.0961717287692305E-9</v>
      </c>
    </row>
    <row r="82" spans="1:5">
      <c r="A82">
        <f t="shared" si="1"/>
        <v>78</v>
      </c>
      <c r="B82" s="1" t="s">
        <v>78</v>
      </c>
      <c r="C82" s="1">
        <v>0.63399892999999996</v>
      </c>
      <c r="D82" s="2">
        <v>3.3407500000000002E-11</v>
      </c>
      <c r="E82">
        <v>7.5331798101265831E-9</v>
      </c>
    </row>
    <row r="83" spans="1:5">
      <c r="A83">
        <f t="shared" si="1"/>
        <v>79</v>
      </c>
      <c r="B83" s="1" t="s">
        <v>79</v>
      </c>
      <c r="C83" s="1">
        <v>0.63252589999999997</v>
      </c>
      <c r="D83" s="2">
        <v>3.8279599999999998E-11</v>
      </c>
      <c r="E83">
        <v>8.5239099299999997E-9</v>
      </c>
    </row>
    <row r="84" spans="1:5">
      <c r="A84">
        <f t="shared" si="1"/>
        <v>80</v>
      </c>
      <c r="B84" s="1" t="s">
        <v>80</v>
      </c>
      <c r="C84" s="1">
        <v>0.63199835999999998</v>
      </c>
      <c r="D84" s="2">
        <v>4.0185190000000001E-11</v>
      </c>
      <c r="E84">
        <v>8.8377651192592601E-9</v>
      </c>
    </row>
    <row r="85" spans="1:5">
      <c r="A85">
        <f t="shared" si="1"/>
        <v>81</v>
      </c>
      <c r="B85" s="1" t="s">
        <v>81</v>
      </c>
      <c r="C85" s="1">
        <v>0.63102159999999996</v>
      </c>
      <c r="D85" s="2">
        <v>4.3956394000000002E-11</v>
      </c>
      <c r="E85">
        <v>9.5492585697073172E-9</v>
      </c>
    </row>
    <row r="86" spans="1:5">
      <c r="A86">
        <f t="shared" si="1"/>
        <v>82</v>
      </c>
      <c r="B86" s="1" t="s">
        <v>82</v>
      </c>
      <c r="C86" s="1">
        <v>0.62968199999999996</v>
      </c>
      <c r="D86" s="2">
        <v>4.9685366999999999E-11</v>
      </c>
      <c r="E86">
        <v>1.066379671973494E-8</v>
      </c>
    </row>
    <row r="87" spans="1:5">
      <c r="A87">
        <f t="shared" si="1"/>
        <v>83</v>
      </c>
      <c r="B87" s="1" t="s">
        <v>83</v>
      </c>
      <c r="C87" s="1">
        <v>0.62874470000000005</v>
      </c>
      <c r="D87" s="2">
        <v>5.4113380000000001E-11</v>
      </c>
      <c r="E87">
        <v>1.147590180142857E-8</v>
      </c>
    </row>
    <row r="88" spans="1:5">
      <c r="A88">
        <f t="shared" si="1"/>
        <v>84</v>
      </c>
      <c r="B88" s="1" t="s">
        <v>84</v>
      </c>
      <c r="C88" s="1">
        <v>0.62686600000000003</v>
      </c>
      <c r="D88" s="2">
        <v>6.4157345999999994E-11</v>
      </c>
      <c r="E88">
        <v>1.3445870136988233E-8</v>
      </c>
    </row>
    <row r="89" spans="1:5">
      <c r="A89">
        <f t="shared" si="1"/>
        <v>85</v>
      </c>
      <c r="B89" s="1" t="s">
        <v>85</v>
      </c>
      <c r="C89" s="1">
        <v>0.62601779999999996</v>
      </c>
      <c r="D89" s="2">
        <v>6.9257270000000003E-11</v>
      </c>
      <c r="E89">
        <v>1.4345918695116278E-8</v>
      </c>
    </row>
    <row r="90" spans="1:5">
      <c r="A90">
        <f t="shared" si="1"/>
        <v>86</v>
      </c>
      <c r="B90" s="1" t="s">
        <v>86</v>
      </c>
      <c r="C90" s="1">
        <v>0.62551140000000005</v>
      </c>
      <c r="D90" s="2">
        <v>7.2485570000000002E-11</v>
      </c>
      <c r="E90">
        <v>1.4842045333103448E-8</v>
      </c>
    </row>
    <row r="91" spans="1:5">
      <c r="A91">
        <f t="shared" si="1"/>
        <v>87</v>
      </c>
      <c r="B91" s="1" t="s">
        <v>87</v>
      </c>
      <c r="C91" s="1">
        <v>0.62548459999999995</v>
      </c>
      <c r="D91" s="2">
        <v>7.2660544000000002E-11</v>
      </c>
      <c r="E91">
        <v>1.4708806031999999E-8</v>
      </c>
    </row>
    <row r="92" spans="1:5">
      <c r="A92">
        <f t="shared" si="1"/>
        <v>88</v>
      </c>
      <c r="B92" s="1" t="s">
        <v>88</v>
      </c>
      <c r="C92" s="1">
        <v>0.62542324999999999</v>
      </c>
      <c r="D92" s="2">
        <v>7.3061999999999995E-11</v>
      </c>
      <c r="E92">
        <v>1.4623892898876402E-8</v>
      </c>
    </row>
    <row r="93" spans="1:5">
      <c r="A93">
        <f t="shared" si="1"/>
        <v>89</v>
      </c>
      <c r="B93" s="1" t="s">
        <v>89</v>
      </c>
      <c r="C93" s="1">
        <v>0.62478303999999996</v>
      </c>
      <c r="D93" s="2">
        <v>7.738321E-11</v>
      </c>
      <c r="E93">
        <v>1.5316716699333334E-8</v>
      </c>
    </row>
    <row r="94" spans="1:5">
      <c r="A94">
        <f t="shared" si="1"/>
        <v>90</v>
      </c>
      <c r="B94" s="1" t="s">
        <v>90</v>
      </c>
      <c r="C94" s="1">
        <v>0.62435030000000002</v>
      </c>
      <c r="D94" s="2">
        <v>8.0441874999999999E-11</v>
      </c>
      <c r="E94">
        <v>1.5747160013736264E-8</v>
      </c>
    </row>
    <row r="95" spans="1:5">
      <c r="A95">
        <f t="shared" si="1"/>
        <v>91</v>
      </c>
      <c r="B95" s="1" t="s">
        <v>91</v>
      </c>
      <c r="C95" s="1">
        <v>0.62403629999999999</v>
      </c>
      <c r="D95" s="2">
        <v>8.2733376000000005E-11</v>
      </c>
      <c r="E95">
        <v>1.6019699565913042E-8</v>
      </c>
    </row>
    <row r="96" spans="1:5">
      <c r="A96">
        <f t="shared" si="1"/>
        <v>92</v>
      </c>
      <c r="B96" s="1" t="s">
        <v>92</v>
      </c>
      <c r="C96" s="1">
        <v>0.62299705000000005</v>
      </c>
      <c r="D96" s="2">
        <v>9.0774280000000002E-11</v>
      </c>
      <c r="E96">
        <v>1.7387666923870968E-8</v>
      </c>
    </row>
    <row r="97" spans="1:5" s="14" customFormat="1">
      <c r="A97" s="14">
        <f t="shared" si="1"/>
        <v>93</v>
      </c>
      <c r="B97" s="1" t="s">
        <v>93</v>
      </c>
      <c r="C97" s="1">
        <v>0.62275517000000002</v>
      </c>
      <c r="D97" s="2">
        <v>9.2750474000000005E-11</v>
      </c>
      <c r="E97" s="14">
        <v>1.7577201530170214E-8</v>
      </c>
    </row>
    <row r="98" spans="1:5">
      <c r="A98">
        <f t="shared" si="1"/>
        <v>94</v>
      </c>
      <c r="B98" s="1" t="s">
        <v>94</v>
      </c>
      <c r="C98" s="1">
        <v>0.62141656999999995</v>
      </c>
      <c r="D98" s="2">
        <v>1.04456666E-10</v>
      </c>
      <c r="E98">
        <v>1.9587274190778945E-8</v>
      </c>
    </row>
    <row r="99" spans="1:5">
      <c r="A99">
        <f t="shared" si="1"/>
        <v>95</v>
      </c>
      <c r="B99" s="1" t="s">
        <v>95</v>
      </c>
      <c r="C99" s="1">
        <v>0.62062603000000005</v>
      </c>
      <c r="D99" s="2">
        <v>1.1202283500000001E-10</v>
      </c>
      <c r="E99">
        <v>2.0787237319687501E-8</v>
      </c>
    </row>
    <row r="100" spans="1:5">
      <c r="A100">
        <f t="shared" si="1"/>
        <v>96</v>
      </c>
      <c r="B100" s="1" t="s">
        <v>96</v>
      </c>
      <c r="C100" s="1">
        <v>0.61910474000000004</v>
      </c>
      <c r="D100" s="2">
        <v>1.2808887E-10</v>
      </c>
      <c r="E100">
        <v>2.352345495030928E-8</v>
      </c>
    </row>
    <row r="101" spans="1:5">
      <c r="A101">
        <f t="shared" si="1"/>
        <v>97</v>
      </c>
      <c r="B101" s="1" t="s">
        <v>97</v>
      </c>
      <c r="C101" s="1">
        <v>0.61873776000000003</v>
      </c>
      <c r="D101" s="2">
        <v>1.3228352E-10</v>
      </c>
      <c r="E101">
        <v>2.4045904339591839E-8</v>
      </c>
    </row>
    <row r="102" spans="1:5">
      <c r="A102">
        <f t="shared" si="1"/>
        <v>98</v>
      </c>
      <c r="B102" s="1" t="s">
        <v>98</v>
      </c>
      <c r="C102" s="1">
        <v>0.61804139999999996</v>
      </c>
      <c r="D102" s="2">
        <v>1.4060819E-10</v>
      </c>
      <c r="E102">
        <v>2.5300952491515151E-8</v>
      </c>
    </row>
    <row r="103" spans="1:5">
      <c r="A103">
        <f t="shared" si="1"/>
        <v>99</v>
      </c>
      <c r="B103" s="1" t="s">
        <v>99</v>
      </c>
      <c r="C103" s="1">
        <v>0.61773080000000002</v>
      </c>
      <c r="D103" s="2">
        <v>1.4448109999999999E-10</v>
      </c>
      <c r="E103">
        <v>2.5737863153999998E-8</v>
      </c>
    </row>
    <row r="104" spans="1:5">
      <c r="A104">
        <f t="shared" si="1"/>
        <v>100</v>
      </c>
      <c r="B104" s="1" t="s">
        <v>100</v>
      </c>
      <c r="C104" s="1">
        <v>0.6166874</v>
      </c>
      <c r="D104" s="2">
        <v>1.5825541E-10</v>
      </c>
      <c r="E104">
        <v>2.7912493799405939E-8</v>
      </c>
    </row>
    <row r="105" spans="1:5">
      <c r="A105">
        <f t="shared" si="1"/>
        <v>101</v>
      </c>
      <c r="B105" s="1" t="s">
        <v>101</v>
      </c>
      <c r="C105" s="1">
        <v>0.6166507</v>
      </c>
      <c r="D105" s="2">
        <v>1.5876234000000001E-10</v>
      </c>
      <c r="E105">
        <v>2.7727375732941181E-8</v>
      </c>
    </row>
    <row r="106" spans="1:5">
      <c r="A106">
        <f t="shared" si="1"/>
        <v>102</v>
      </c>
      <c r="B106" s="1" t="s">
        <v>102</v>
      </c>
      <c r="C106" s="1">
        <v>0.6160139</v>
      </c>
      <c r="D106" s="2">
        <v>1.6780709999999999E-10</v>
      </c>
      <c r="E106">
        <v>2.9022482324271845E-8</v>
      </c>
    </row>
    <row r="107" spans="1:5">
      <c r="A107">
        <f t="shared" si="1"/>
        <v>103</v>
      </c>
      <c r="B107" s="1" t="s">
        <v>103</v>
      </c>
      <c r="C107" s="1">
        <v>0.61522259999999995</v>
      </c>
      <c r="D107" s="2">
        <v>1.7973645E-10</v>
      </c>
      <c r="E107">
        <v>3.0786780002884616E-8</v>
      </c>
    </row>
    <row r="108" spans="1:5">
      <c r="A108">
        <f t="shared" si="1"/>
        <v>104</v>
      </c>
      <c r="B108" s="1" t="s">
        <v>104</v>
      </c>
      <c r="C108" s="1">
        <v>0.61520629999999998</v>
      </c>
      <c r="D108" s="2">
        <v>1.7999002E-10</v>
      </c>
      <c r="E108">
        <v>3.0536592536E-8</v>
      </c>
    </row>
    <row r="109" spans="1:5">
      <c r="A109">
        <f t="shared" si="1"/>
        <v>105</v>
      </c>
      <c r="B109" s="1" t="s">
        <v>105</v>
      </c>
      <c r="C109" s="1">
        <v>0.61426466999999996</v>
      </c>
      <c r="D109" s="2">
        <v>1.9526757999999999E-10</v>
      </c>
      <c r="E109">
        <v>3.281600632188679E-8</v>
      </c>
    </row>
    <row r="110" spans="1:5">
      <c r="A110">
        <f t="shared" si="1"/>
        <v>106</v>
      </c>
      <c r="B110" s="1" t="s">
        <v>106</v>
      </c>
      <c r="C110" s="1">
        <v>0.6141008</v>
      </c>
      <c r="D110" s="2">
        <v>1.9805001999999999E-10</v>
      </c>
      <c r="E110">
        <v>3.2972551927850464E-8</v>
      </c>
    </row>
    <row r="111" spans="1:5">
      <c r="A111">
        <f t="shared" si="1"/>
        <v>107</v>
      </c>
      <c r="B111" s="1" t="s">
        <v>107</v>
      </c>
      <c r="C111" s="1">
        <v>0.61372700000000002</v>
      </c>
      <c r="D111" s="2">
        <v>2.0454127E-10</v>
      </c>
      <c r="E111">
        <v>3.3737946146111109E-8</v>
      </c>
    </row>
    <row r="112" spans="1:5">
      <c r="A112">
        <f t="shared" si="1"/>
        <v>108</v>
      </c>
      <c r="B112" s="1" t="s">
        <v>108</v>
      </c>
      <c r="C112" s="1">
        <v>0.61324710000000004</v>
      </c>
      <c r="D112" s="2">
        <v>2.1317369999999999E-10</v>
      </c>
      <c r="E112">
        <v>3.4839232034862387E-8</v>
      </c>
    </row>
    <row r="113" spans="1:5">
      <c r="A113">
        <f t="shared" si="1"/>
        <v>109</v>
      </c>
      <c r="B113" s="1" t="s">
        <v>109</v>
      </c>
      <c r="C113" s="1">
        <v>0.61312619999999995</v>
      </c>
      <c r="D113" s="2">
        <v>2.1540257999999999E-10</v>
      </c>
      <c r="E113">
        <v>3.488346872836363E-8</v>
      </c>
    </row>
    <row r="114" spans="1:5">
      <c r="A114">
        <f t="shared" si="1"/>
        <v>110</v>
      </c>
      <c r="B114" s="1" t="s">
        <v>110</v>
      </c>
      <c r="C114" s="1">
        <v>0.61293220000000004</v>
      </c>
      <c r="D114" s="2">
        <v>2.1902680000000001E-10</v>
      </c>
      <c r="E114">
        <v>3.5150841578378383E-8</v>
      </c>
    </row>
    <row r="115" spans="1:5">
      <c r="A115">
        <f t="shared" si="1"/>
        <v>111</v>
      </c>
      <c r="B115" s="1" t="s">
        <v>111</v>
      </c>
      <c r="C115" s="1">
        <v>0.61290100000000003</v>
      </c>
      <c r="D115" s="2">
        <v>2.1961565999999999E-10</v>
      </c>
      <c r="E115">
        <v>3.4930655064642857E-8</v>
      </c>
    </row>
    <row r="116" spans="1:5">
      <c r="A116">
        <f t="shared" si="1"/>
        <v>112</v>
      </c>
      <c r="B116" s="1" t="s">
        <v>112</v>
      </c>
      <c r="C116" s="1">
        <v>0.61162099999999997</v>
      </c>
      <c r="D116" s="2">
        <v>2.4509905000000002E-10</v>
      </c>
      <c r="E116">
        <v>3.8638889174336289E-8</v>
      </c>
    </row>
    <row r="117" spans="1:5">
      <c r="A117">
        <f t="shared" si="1"/>
        <v>113</v>
      </c>
      <c r="B117" s="1" t="s">
        <v>113</v>
      </c>
      <c r="C117" s="1">
        <v>0.61132989999999998</v>
      </c>
      <c r="D117" s="2">
        <v>2.5127854999999999E-10</v>
      </c>
      <c r="E117">
        <v>3.9265579734210525E-8</v>
      </c>
    </row>
    <row r="118" spans="1:5">
      <c r="A118">
        <f t="shared" si="1"/>
        <v>114</v>
      </c>
      <c r="B118" s="1" t="s">
        <v>114</v>
      </c>
      <c r="C118" s="1">
        <v>0.60960259999999999</v>
      </c>
      <c r="D118" s="2">
        <v>2.9113623E-10</v>
      </c>
      <c r="E118">
        <v>4.5098267836695658E-8</v>
      </c>
    </row>
    <row r="119" spans="1:5">
      <c r="A119">
        <f t="shared" si="1"/>
        <v>115</v>
      </c>
      <c r="B119" s="1" t="s">
        <v>115</v>
      </c>
      <c r="C119" s="1">
        <v>0.60892769999999996</v>
      </c>
      <c r="D119" s="2">
        <v>3.0829938999999998E-10</v>
      </c>
      <c r="E119">
        <v>4.734521839189655E-8</v>
      </c>
    </row>
    <row r="120" spans="1:5">
      <c r="A120">
        <f t="shared" si="1"/>
        <v>116</v>
      </c>
      <c r="B120" s="1" t="s">
        <v>116</v>
      </c>
      <c r="C120" s="1">
        <v>0.60871034999999996</v>
      </c>
      <c r="D120" s="2">
        <v>3.1403146999999998E-10</v>
      </c>
      <c r="E120">
        <v>4.7813304329743591E-8</v>
      </c>
    </row>
    <row r="121" spans="1:5">
      <c r="A121">
        <f t="shared" si="1"/>
        <v>117</v>
      </c>
      <c r="B121" s="1" t="s">
        <v>117</v>
      </c>
      <c r="C121" s="1">
        <v>0.60789289999999996</v>
      </c>
      <c r="D121" s="2">
        <v>3.3651615000000001E-10</v>
      </c>
      <c r="E121">
        <v>5.0802531322881357E-8</v>
      </c>
    </row>
    <row r="122" spans="1:5">
      <c r="A122">
        <f t="shared" si="1"/>
        <v>118</v>
      </c>
      <c r="B122" s="1" t="s">
        <v>118</v>
      </c>
      <c r="C122" s="1">
        <v>0.60666540000000002</v>
      </c>
      <c r="D122" s="2">
        <v>3.7320036000000002E-10</v>
      </c>
      <c r="E122">
        <v>5.5867153050756311E-8</v>
      </c>
    </row>
    <row r="123" spans="1:5">
      <c r="A123">
        <f t="shared" si="1"/>
        <v>119</v>
      </c>
      <c r="B123" s="1" t="s">
        <v>119</v>
      </c>
      <c r="C123" s="1">
        <v>0.60559799999999997</v>
      </c>
      <c r="D123" s="2">
        <v>4.0818970000000002E-10</v>
      </c>
      <c r="E123">
        <v>6.0595760965000005E-8</v>
      </c>
    </row>
    <row r="124" spans="1:5">
      <c r="A124">
        <f t="shared" si="1"/>
        <v>120</v>
      </c>
      <c r="B124" s="1" t="s">
        <v>120</v>
      </c>
      <c r="C124" s="1">
        <v>0.60466719999999996</v>
      </c>
      <c r="D124" s="2">
        <v>4.4124836999999998E-10</v>
      </c>
      <c r="E124">
        <v>6.4961970770082631E-8</v>
      </c>
    </row>
    <row r="125" spans="1:5">
      <c r="A125">
        <f t="shared" si="1"/>
        <v>121</v>
      </c>
      <c r="B125" s="1" t="s">
        <v>121</v>
      </c>
      <c r="C125" s="1">
        <v>0.60460930000000002</v>
      </c>
      <c r="D125" s="2">
        <v>4.4338666000000002E-10</v>
      </c>
      <c r="E125">
        <v>6.4741720993770502E-8</v>
      </c>
    </row>
    <row r="126" spans="1:5">
      <c r="A126">
        <f t="shared" si="1"/>
        <v>122</v>
      </c>
      <c r="B126" s="1" t="s">
        <v>122</v>
      </c>
      <c r="C126" s="1">
        <v>0.60245760000000004</v>
      </c>
      <c r="D126" s="2">
        <v>5.3031780000000001E-10</v>
      </c>
      <c r="E126">
        <v>7.6805538936585371E-8</v>
      </c>
    </row>
    <row r="127" spans="1:5">
      <c r="A127">
        <f t="shared" si="1"/>
        <v>123</v>
      </c>
      <c r="B127" s="1" t="s">
        <v>123</v>
      </c>
      <c r="C127" s="1">
        <v>0.60209270000000004</v>
      </c>
      <c r="D127" s="2">
        <v>5.4659366000000004E-10</v>
      </c>
      <c r="E127">
        <v>7.8524350477741943E-8</v>
      </c>
    </row>
    <row r="128" spans="1:5">
      <c r="A128">
        <f t="shared" si="1"/>
        <v>124</v>
      </c>
      <c r="B128" s="1" t="s">
        <v>124</v>
      </c>
      <c r="C128" s="1">
        <v>0.59958549999999999</v>
      </c>
      <c r="D128" s="2">
        <v>6.7208504999999998E-10</v>
      </c>
      <c r="E128">
        <v>9.5780184645599996E-8</v>
      </c>
    </row>
    <row r="129" spans="1:5" ht="15" customHeight="1">
      <c r="A129">
        <f t="shared" si="1"/>
        <v>125</v>
      </c>
      <c r="B129" s="1" t="s">
        <v>125</v>
      </c>
      <c r="C129" s="1">
        <v>0.59878940000000003</v>
      </c>
      <c r="D129" s="2">
        <v>7.1740214000000005E-10</v>
      </c>
      <c r="E129">
        <v>1.0142699779333335E-7</v>
      </c>
    </row>
    <row r="130" spans="1:5">
      <c r="A130">
        <f t="shared" si="1"/>
        <v>126</v>
      </c>
      <c r="B130" s="1" t="s">
        <v>126</v>
      </c>
      <c r="C130" s="1">
        <v>0.59810764000000005</v>
      </c>
      <c r="D130" s="2">
        <v>7.5852479999999996E-10</v>
      </c>
      <c r="E130">
        <v>1.0639654163149606E-7</v>
      </c>
    </row>
    <row r="131" spans="1:5">
      <c r="A131">
        <f t="shared" si="1"/>
        <v>127</v>
      </c>
      <c r="B131" s="1" t="s">
        <v>127</v>
      </c>
      <c r="C131" s="1">
        <v>0.59699075999999995</v>
      </c>
      <c r="D131" s="2">
        <v>8.3081452999999996E-10</v>
      </c>
      <c r="E131">
        <v>1.1562601591734374E-7</v>
      </c>
    </row>
    <row r="132" spans="1:5">
      <c r="A132">
        <f t="shared" si="1"/>
        <v>128</v>
      </c>
      <c r="B132" s="1" t="s">
        <v>128</v>
      </c>
      <c r="C132" s="1">
        <v>0.59682672999999997</v>
      </c>
      <c r="D132" s="2">
        <v>8.4197204999999997E-10</v>
      </c>
      <c r="E132">
        <v>1.1627046588139534E-7</v>
      </c>
    </row>
    <row r="133" spans="1:5">
      <c r="A133">
        <f t="shared" si="1"/>
        <v>129</v>
      </c>
      <c r="B133" s="1" t="s">
        <v>129</v>
      </c>
      <c r="C133" s="1">
        <v>0.59559256000000005</v>
      </c>
      <c r="D133" s="2">
        <v>9.3064444999999997E-10</v>
      </c>
      <c r="E133">
        <v>1.2752692486384614E-7</v>
      </c>
    </row>
    <row r="134" spans="1:5">
      <c r="A134">
        <f t="shared" ref="A134:A197" si="2">1+A133</f>
        <v>130</v>
      </c>
      <c r="B134" s="1" t="s">
        <v>130</v>
      </c>
      <c r="C134" s="1">
        <v>0.59485953999999996</v>
      </c>
      <c r="D134" s="2">
        <v>9.8747190000000009E-10</v>
      </c>
      <c r="E134">
        <v>1.3428110249312978E-7</v>
      </c>
    </row>
    <row r="135" spans="1:5">
      <c r="A135">
        <f t="shared" si="2"/>
        <v>131</v>
      </c>
      <c r="B135" s="1" t="s">
        <v>131</v>
      </c>
      <c r="C135" s="1">
        <v>0.59421175999999998</v>
      </c>
      <c r="D135" s="2">
        <v>1.0404443999999999E-9</v>
      </c>
      <c r="E135">
        <v>1.4041270107272728E-7</v>
      </c>
    </row>
    <row r="136" spans="1:5">
      <c r="A136">
        <f t="shared" si="2"/>
        <v>132</v>
      </c>
      <c r="B136" s="1" t="s">
        <v>132</v>
      </c>
      <c r="C136" s="1">
        <v>0.59416380000000002</v>
      </c>
      <c r="D136" s="2">
        <v>1.0444745E-9</v>
      </c>
      <c r="E136">
        <v>1.3989675746616539E-7</v>
      </c>
    </row>
    <row r="137" spans="1:5">
      <c r="A137">
        <f t="shared" si="2"/>
        <v>133</v>
      </c>
      <c r="B137" s="1" t="s">
        <v>133</v>
      </c>
      <c r="C137" s="1">
        <v>0.5940841</v>
      </c>
      <c r="D137" s="2">
        <v>1.0512008999999999E-9</v>
      </c>
      <c r="E137">
        <v>1.3974696143731343E-7</v>
      </c>
    </row>
    <row r="138" spans="1:5">
      <c r="A138">
        <f t="shared" si="2"/>
        <v>134</v>
      </c>
      <c r="B138" s="1" t="s">
        <v>134</v>
      </c>
      <c r="C138" s="1">
        <v>0.59358789999999995</v>
      </c>
      <c r="D138" s="2">
        <v>1.0940270999999999E-9</v>
      </c>
      <c r="E138">
        <v>1.4436295377333332E-7</v>
      </c>
    </row>
    <row r="139" spans="1:5">
      <c r="A139">
        <f t="shared" si="2"/>
        <v>135</v>
      </c>
      <c r="B139" s="1" t="s">
        <v>135</v>
      </c>
      <c r="C139" s="1">
        <v>0.59313280000000002</v>
      </c>
      <c r="D139" s="2">
        <v>1.1347684999999999E-9</v>
      </c>
      <c r="E139">
        <v>1.4863798572794116E-7</v>
      </c>
    </row>
    <row r="140" spans="1:5">
      <c r="A140">
        <f t="shared" si="2"/>
        <v>136</v>
      </c>
      <c r="B140" s="1" t="s">
        <v>136</v>
      </c>
      <c r="C140" s="1">
        <v>0.59163089999999996</v>
      </c>
      <c r="D140" s="2">
        <v>1.27979E-9</v>
      </c>
      <c r="E140">
        <v>1.6641006613138685E-7</v>
      </c>
    </row>
    <row r="141" spans="1:5">
      <c r="A141">
        <f t="shared" si="2"/>
        <v>137</v>
      </c>
      <c r="B141" s="1" t="s">
        <v>137</v>
      </c>
      <c r="C141" s="1">
        <v>0.59142269999999997</v>
      </c>
      <c r="D141" s="2">
        <v>1.301242E-9</v>
      </c>
      <c r="E141">
        <v>1.6797336947826088E-7</v>
      </c>
    </row>
    <row r="142" spans="1:5">
      <c r="A142">
        <f t="shared" si="2"/>
        <v>138</v>
      </c>
      <c r="B142" s="1" t="s">
        <v>138</v>
      </c>
      <c r="C142" s="1">
        <v>0.59134980000000004</v>
      </c>
      <c r="D142" s="2">
        <v>1.3088342E-9</v>
      </c>
      <c r="E142">
        <v>1.6773793121438849E-7</v>
      </c>
    </row>
    <row r="143" spans="1:5">
      <c r="A143">
        <f t="shared" si="2"/>
        <v>139</v>
      </c>
      <c r="B143" s="1" t="s">
        <v>139</v>
      </c>
      <c r="C143" s="1">
        <v>0.58635645999999997</v>
      </c>
      <c r="D143" s="2">
        <v>1.9429538000000002E-9</v>
      </c>
      <c r="E143">
        <v>2.4722699280857142E-7</v>
      </c>
    </row>
    <row r="144" spans="1:5">
      <c r="A144">
        <f t="shared" si="2"/>
        <v>140</v>
      </c>
      <c r="B144" s="1" t="s">
        <v>140</v>
      </c>
      <c r="C144" s="1">
        <v>0.58629189999999998</v>
      </c>
      <c r="D144" s="2">
        <v>1.9528171999999998E-9</v>
      </c>
      <c r="E144">
        <v>2.4671975603404256E-7</v>
      </c>
    </row>
    <row r="145" spans="1:5">
      <c r="A145">
        <f t="shared" si="2"/>
        <v>141</v>
      </c>
      <c r="B145" s="1" t="s">
        <v>141</v>
      </c>
      <c r="C145" s="1">
        <v>0.58543855</v>
      </c>
      <c r="D145" s="2">
        <v>2.0877955E-9</v>
      </c>
      <c r="E145">
        <v>2.6191541575352114E-7</v>
      </c>
    </row>
    <row r="146" spans="1:5">
      <c r="A146">
        <f t="shared" si="2"/>
        <v>142</v>
      </c>
      <c r="B146" s="1" t="s">
        <v>142</v>
      </c>
      <c r="C146" s="1">
        <v>0.58314496000000005</v>
      </c>
      <c r="D146" s="2">
        <v>2.4962516E-9</v>
      </c>
      <c r="E146">
        <v>3.1096661540139863E-7</v>
      </c>
    </row>
    <row r="147" spans="1:5">
      <c r="A147">
        <f t="shared" si="2"/>
        <v>143</v>
      </c>
      <c r="B147" s="1" t="s">
        <v>143</v>
      </c>
      <c r="C147" s="1">
        <v>0.58286559999999998</v>
      </c>
      <c r="D147" s="2">
        <v>2.5509345999999998E-9</v>
      </c>
      <c r="E147">
        <v>3.1557186780833329E-7</v>
      </c>
    </row>
    <row r="148" spans="1:5">
      <c r="A148">
        <f t="shared" si="2"/>
        <v>144</v>
      </c>
      <c r="B148" s="1" t="s">
        <v>144</v>
      </c>
      <c r="C148" s="1">
        <v>0.58120870000000002</v>
      </c>
      <c r="D148" s="2">
        <v>2.8995625999999999E-9</v>
      </c>
      <c r="E148">
        <v>3.5622626314758618E-7</v>
      </c>
    </row>
    <row r="149" spans="1:5">
      <c r="A149">
        <f t="shared" si="2"/>
        <v>145</v>
      </c>
      <c r="B149" s="1" t="s">
        <v>145</v>
      </c>
      <c r="C149" s="1">
        <v>0.58091740000000003</v>
      </c>
      <c r="D149" s="2">
        <v>2.965384E-9</v>
      </c>
      <c r="E149">
        <v>3.6181746969863015E-7</v>
      </c>
    </row>
    <row r="150" spans="1:5">
      <c r="A150">
        <f t="shared" si="2"/>
        <v>146</v>
      </c>
      <c r="B150" s="1" t="s">
        <v>146</v>
      </c>
      <c r="C150" s="1">
        <v>0.58015119999999998</v>
      </c>
      <c r="D150" s="2">
        <v>3.145416E-9</v>
      </c>
      <c r="E150">
        <v>3.8117306546938777E-7</v>
      </c>
    </row>
    <row r="151" spans="1:5">
      <c r="A151">
        <f t="shared" si="2"/>
        <v>147</v>
      </c>
      <c r="B151" s="1" t="s">
        <v>147</v>
      </c>
      <c r="C151" s="1">
        <v>0.57993156000000001</v>
      </c>
      <c r="D151" s="2">
        <v>3.1989210999999999E-9</v>
      </c>
      <c r="E151">
        <v>3.8503770591486483E-7</v>
      </c>
    </row>
    <row r="152" spans="1:5">
      <c r="A152">
        <f t="shared" si="2"/>
        <v>148</v>
      </c>
      <c r="B152" s="1" t="s">
        <v>148</v>
      </c>
      <c r="C152" s="1">
        <v>0.57893795000000003</v>
      </c>
      <c r="D152" s="2">
        <v>3.4520298000000001E-9</v>
      </c>
      <c r="E152">
        <v>4.1271448897449666E-7</v>
      </c>
    </row>
    <row r="153" spans="1:5">
      <c r="A153">
        <f t="shared" si="2"/>
        <v>149</v>
      </c>
      <c r="B153" s="1" t="s">
        <v>149</v>
      </c>
      <c r="C153" s="1">
        <v>0.57875620000000005</v>
      </c>
      <c r="D153" s="2">
        <v>3.5003493E-9</v>
      </c>
      <c r="E153">
        <v>4.15701482868E-7</v>
      </c>
    </row>
    <row r="154" spans="1:5">
      <c r="A154">
        <f t="shared" si="2"/>
        <v>150</v>
      </c>
      <c r="B154" s="1" t="s">
        <v>150</v>
      </c>
      <c r="C154" s="1">
        <v>0.57595485000000002</v>
      </c>
      <c r="D154" s="2">
        <v>4.3321354999999997E-9</v>
      </c>
      <c r="E154">
        <v>5.1107723044370863E-7</v>
      </c>
    </row>
    <row r="155" spans="1:5">
      <c r="A155">
        <f t="shared" si="2"/>
        <v>151</v>
      </c>
      <c r="B155" s="1" t="s">
        <v>151</v>
      </c>
      <c r="C155" s="1">
        <v>0.57516279999999997</v>
      </c>
      <c r="D155" s="2">
        <v>4.5996281999999996E-9</v>
      </c>
      <c r="E155">
        <v>5.3906432075526308E-7</v>
      </c>
    </row>
    <row r="156" spans="1:5">
      <c r="A156">
        <f t="shared" si="2"/>
        <v>152</v>
      </c>
      <c r="B156" s="1" t="s">
        <v>152</v>
      </c>
      <c r="C156" s="1">
        <v>0.57422686000000001</v>
      </c>
      <c r="D156" s="2">
        <v>4.9360969999999998E-9</v>
      </c>
      <c r="E156">
        <v>5.7471654874509801E-7</v>
      </c>
    </row>
    <row r="157" spans="1:5">
      <c r="A157">
        <f t="shared" si="2"/>
        <v>153</v>
      </c>
      <c r="B157" s="1" t="s">
        <v>153</v>
      </c>
      <c r="C157" s="1">
        <v>0.57298934000000001</v>
      </c>
      <c r="D157" s="2">
        <v>5.4172067000000003E-9</v>
      </c>
      <c r="E157">
        <v>6.2663714385584412E-7</v>
      </c>
    </row>
    <row r="158" spans="1:5">
      <c r="A158">
        <f t="shared" si="2"/>
        <v>154</v>
      </c>
      <c r="B158" s="1" t="s">
        <v>154</v>
      </c>
      <c r="C158" s="1">
        <v>0.57288240000000001</v>
      </c>
      <c r="D158" s="2">
        <v>5.4608185000000001E-9</v>
      </c>
      <c r="E158">
        <v>6.2760658554193548E-7</v>
      </c>
    </row>
    <row r="159" spans="1:5" ht="17" customHeight="1">
      <c r="A159">
        <f t="shared" si="2"/>
        <v>155</v>
      </c>
      <c r="B159" s="1" t="s">
        <v>155</v>
      </c>
      <c r="C159" s="1">
        <v>0.57272310000000004</v>
      </c>
      <c r="D159" s="2">
        <v>5.5264210000000003E-9</v>
      </c>
      <c r="E159">
        <v>6.3107476726923073E-7</v>
      </c>
    </row>
    <row r="160" spans="1:5">
      <c r="A160">
        <f t="shared" si="2"/>
        <v>156</v>
      </c>
      <c r="B160" s="1" t="s">
        <v>156</v>
      </c>
      <c r="C160" s="1">
        <v>0.57200110000000004</v>
      </c>
      <c r="D160" s="2">
        <v>5.8332613999999998E-9</v>
      </c>
      <c r="E160">
        <v>6.618708189783439E-7</v>
      </c>
    </row>
    <row r="161" spans="1:5" ht="18" customHeight="1">
      <c r="A161">
        <f t="shared" si="2"/>
        <v>157</v>
      </c>
      <c r="B161" s="1" t="s">
        <v>157</v>
      </c>
      <c r="C161" s="1">
        <v>0.5716272</v>
      </c>
      <c r="D161" s="2">
        <v>5.9984963999999996E-9</v>
      </c>
      <c r="E161">
        <v>6.7631148651645562E-7</v>
      </c>
    </row>
    <row r="162" spans="1:5">
      <c r="A162">
        <f t="shared" si="2"/>
        <v>158</v>
      </c>
      <c r="B162" s="1" t="s">
        <v>158</v>
      </c>
      <c r="C162" s="1">
        <v>0.5715597</v>
      </c>
      <c r="D162" s="2">
        <v>6.0287864000000003E-9</v>
      </c>
      <c r="E162">
        <v>6.7545157817358493E-7</v>
      </c>
    </row>
    <row r="163" spans="1:5">
      <c r="A163">
        <f t="shared" si="2"/>
        <v>159</v>
      </c>
      <c r="B163" s="1" t="s">
        <v>159</v>
      </c>
      <c r="C163" s="1">
        <v>0.57110083</v>
      </c>
      <c r="D163" s="2">
        <v>6.2387056000000001E-9</v>
      </c>
      <c r="E163">
        <v>6.9460188474E-7</v>
      </c>
    </row>
    <row r="164" spans="1:5">
      <c r="A164">
        <f t="shared" si="2"/>
        <v>160</v>
      </c>
      <c r="B164" s="1" t="s">
        <v>160</v>
      </c>
      <c r="C164" s="1">
        <v>0.57008510000000001</v>
      </c>
      <c r="D164" s="2">
        <v>6.7284500000000003E-9</v>
      </c>
      <c r="E164">
        <v>7.4447582795031063E-7</v>
      </c>
    </row>
    <row r="165" spans="1:5">
      <c r="A165">
        <f t="shared" si="2"/>
        <v>161</v>
      </c>
      <c r="B165" s="1" t="s">
        <v>161</v>
      </c>
      <c r="C165" s="1">
        <v>0.56913579999999997</v>
      </c>
      <c r="D165" s="2">
        <v>7.2192106000000001E-9</v>
      </c>
      <c r="E165">
        <v>7.9384578782962959E-7</v>
      </c>
    </row>
    <row r="166" spans="1:5">
      <c r="A166">
        <f t="shared" si="2"/>
        <v>162</v>
      </c>
      <c r="B166" s="1" t="s">
        <v>162</v>
      </c>
      <c r="C166" s="1">
        <v>0.56868909999999995</v>
      </c>
      <c r="D166" s="2">
        <v>7.4617789999999999E-9</v>
      </c>
      <c r="E166">
        <v>8.1548546690797545E-7</v>
      </c>
    </row>
    <row r="167" spans="1:5">
      <c r="A167">
        <f t="shared" si="2"/>
        <v>163</v>
      </c>
      <c r="B167" s="1" t="s">
        <v>163</v>
      </c>
      <c r="C167" s="1">
        <v>0.56690085000000001</v>
      </c>
      <c r="D167" s="2">
        <v>8.5131379999999992E-9</v>
      </c>
      <c r="E167">
        <v>9.2471366056097554E-7</v>
      </c>
    </row>
    <row r="168" spans="1:5" ht="17" customHeight="1">
      <c r="A168">
        <f t="shared" si="2"/>
        <v>164</v>
      </c>
      <c r="B168" s="1" t="s">
        <v>164</v>
      </c>
      <c r="C168" s="1">
        <v>0.56298490000000001</v>
      </c>
      <c r="D168" s="2">
        <v>1.1331049E-8</v>
      </c>
      <c r="E168">
        <v>1.2233412538545455E-6</v>
      </c>
    </row>
    <row r="169" spans="1:5">
      <c r="A169">
        <f t="shared" si="2"/>
        <v>165</v>
      </c>
      <c r="B169" s="1" t="s">
        <v>165</v>
      </c>
      <c r="C169" s="1">
        <v>0.56045990000000001</v>
      </c>
      <c r="D169" s="2">
        <v>1.3598486E-8</v>
      </c>
      <c r="E169">
        <v>1.4592977686987953E-6</v>
      </c>
    </row>
    <row r="170" spans="1:5">
      <c r="A170">
        <f t="shared" si="2"/>
        <v>166</v>
      </c>
      <c r="B170" s="1" t="s">
        <v>166</v>
      </c>
      <c r="C170" s="1">
        <v>0.55882823000000004</v>
      </c>
      <c r="D170" s="2">
        <v>1.5287401999999999E-8</v>
      </c>
      <c r="E170">
        <v>1.6307172408862275E-6</v>
      </c>
    </row>
    <row r="171" spans="1:5">
      <c r="A171">
        <f t="shared" si="2"/>
        <v>167</v>
      </c>
      <c r="B171" s="1" t="s">
        <v>167</v>
      </c>
      <c r="C171" s="1">
        <v>0.55831379999999997</v>
      </c>
      <c r="D171" s="2">
        <v>1.5860147000000002E-8</v>
      </c>
      <c r="E171">
        <v>1.6817420158214288E-6</v>
      </c>
    </row>
    <row r="172" spans="1:5">
      <c r="A172">
        <f t="shared" si="2"/>
        <v>168</v>
      </c>
      <c r="B172" s="1" t="s">
        <v>168</v>
      </c>
      <c r="C172" s="1">
        <v>0.55793946999999999</v>
      </c>
      <c r="D172" s="2">
        <v>1.6289686000000001E-8</v>
      </c>
      <c r="E172">
        <v>1.7170678485443788E-6</v>
      </c>
    </row>
    <row r="173" spans="1:5">
      <c r="A173">
        <f t="shared" si="2"/>
        <v>169</v>
      </c>
      <c r="B173" s="1" t="s">
        <v>169</v>
      </c>
      <c r="C173" s="1">
        <v>0.55648699999999995</v>
      </c>
      <c r="D173" s="2">
        <v>1.8063823999999999E-8</v>
      </c>
      <c r="E173">
        <v>1.8928762396235291E-6</v>
      </c>
    </row>
    <row r="174" spans="1:5">
      <c r="A174">
        <f t="shared" si="2"/>
        <v>170</v>
      </c>
      <c r="B174" s="1" t="s">
        <v>170</v>
      </c>
      <c r="C174" s="1">
        <v>0.55593590000000004</v>
      </c>
      <c r="D174" s="2">
        <v>1.8784040000000001E-8</v>
      </c>
      <c r="E174">
        <v>1.9568356056140353E-6</v>
      </c>
    </row>
    <row r="175" spans="1:5">
      <c r="A175">
        <f t="shared" si="2"/>
        <v>171</v>
      </c>
      <c r="B175" s="1" t="s">
        <v>171</v>
      </c>
      <c r="C175" s="1">
        <v>0.55579202999999999</v>
      </c>
      <c r="D175" s="2">
        <v>1.8976535999999999E-8</v>
      </c>
      <c r="E175">
        <v>1.9653954203720929E-6</v>
      </c>
    </row>
    <row r="176" spans="1:5">
      <c r="A176">
        <f t="shared" si="2"/>
        <v>172</v>
      </c>
      <c r="B176" s="1" t="s">
        <v>172</v>
      </c>
      <c r="C176" s="1">
        <v>0.55549437000000002</v>
      </c>
      <c r="D176" s="2">
        <v>1.9380756999999999E-8</v>
      </c>
      <c r="E176">
        <v>1.9956578335144506E-6</v>
      </c>
    </row>
    <row r="177" spans="1:5">
      <c r="A177">
        <f t="shared" si="2"/>
        <v>173</v>
      </c>
      <c r="B177" s="1" t="s">
        <v>173</v>
      </c>
      <c r="C177" s="1">
        <v>0.55390360000000005</v>
      </c>
      <c r="D177" s="2">
        <v>2.1683982999999999E-8</v>
      </c>
      <c r="E177">
        <v>2.2199912250689652E-6</v>
      </c>
    </row>
    <row r="178" spans="1:5">
      <c r="A178">
        <f t="shared" si="2"/>
        <v>174</v>
      </c>
      <c r="B178" s="1" t="s">
        <v>174</v>
      </c>
      <c r="C178" s="1">
        <v>0.55377513</v>
      </c>
      <c r="D178" s="2">
        <v>2.1880929E-8</v>
      </c>
      <c r="E178">
        <v>2.22735353832E-6</v>
      </c>
    </row>
    <row r="179" spans="1:5">
      <c r="A179">
        <f t="shared" si="2"/>
        <v>175</v>
      </c>
      <c r="B179" s="1" t="s">
        <v>175</v>
      </c>
      <c r="C179" s="1">
        <v>0.55361956000000001</v>
      </c>
      <c r="D179" s="2">
        <v>2.2121739000000001E-8</v>
      </c>
      <c r="E179">
        <v>2.2390719235568181E-6</v>
      </c>
    </row>
    <row r="180" spans="1:5">
      <c r="A180">
        <f t="shared" si="2"/>
        <v>176</v>
      </c>
      <c r="B180" s="1" t="s">
        <v>176</v>
      </c>
      <c r="C180" s="1">
        <v>0.55355160000000003</v>
      </c>
      <c r="D180" s="2">
        <v>2.2227713E-8</v>
      </c>
      <c r="E180">
        <v>2.2370874541355932E-6</v>
      </c>
    </row>
    <row r="181" spans="1:5">
      <c r="A181">
        <f t="shared" si="2"/>
        <v>177</v>
      </c>
      <c r="B181" s="1" t="s">
        <v>177</v>
      </c>
      <c r="C181" s="1">
        <v>0.55288314999999999</v>
      </c>
      <c r="D181" s="2">
        <v>2.3296370000000001E-8</v>
      </c>
      <c r="E181">
        <v>2.3314692987640447E-6</v>
      </c>
    </row>
    <row r="182" spans="1:5">
      <c r="A182">
        <f t="shared" si="2"/>
        <v>178</v>
      </c>
      <c r="B182" s="1" t="s">
        <v>178</v>
      </c>
      <c r="C182" s="1">
        <v>0.55170719999999995</v>
      </c>
      <c r="D182" s="2">
        <v>2.5296199000000001E-8</v>
      </c>
      <c r="E182">
        <v>2.5174664189162012E-6</v>
      </c>
    </row>
    <row r="183" spans="1:5">
      <c r="A183">
        <f t="shared" si="2"/>
        <v>179</v>
      </c>
      <c r="B183" s="1" t="s">
        <v>179</v>
      </c>
      <c r="C183" s="1">
        <v>0.5509153</v>
      </c>
      <c r="D183" s="2">
        <v>2.673401E-8</v>
      </c>
      <c r="E183">
        <v>2.6457758563333331E-6</v>
      </c>
    </row>
    <row r="184" spans="1:5">
      <c r="A184">
        <f t="shared" si="2"/>
        <v>180</v>
      </c>
      <c r="B184" s="1" t="s">
        <v>180</v>
      </c>
      <c r="C184" s="1">
        <v>0.54871329999999996</v>
      </c>
      <c r="D184" s="2">
        <v>3.1152770000000001E-8</v>
      </c>
      <c r="E184">
        <v>3.0660521811049726E-6</v>
      </c>
    </row>
    <row r="185" spans="1:5">
      <c r="A185">
        <f t="shared" si="2"/>
        <v>181</v>
      </c>
      <c r="B185" s="1" t="s">
        <v>181</v>
      </c>
      <c r="C185" s="1">
        <v>0.54569619999999996</v>
      </c>
      <c r="D185" s="2">
        <v>3.8348549999999997E-8</v>
      </c>
      <c r="E185">
        <v>3.7535223609890109E-6</v>
      </c>
    </row>
    <row r="186" spans="1:5">
      <c r="A186">
        <f t="shared" si="2"/>
        <v>182</v>
      </c>
      <c r="B186" s="1" t="s">
        <v>182</v>
      </c>
      <c r="C186" s="1">
        <v>0.54541170000000005</v>
      </c>
      <c r="D186" s="2">
        <v>3.9103288000000002E-8</v>
      </c>
      <c r="E186">
        <v>3.8064807236721316E-6</v>
      </c>
    </row>
    <row r="187" spans="1:5">
      <c r="A187">
        <f t="shared" si="2"/>
        <v>183</v>
      </c>
      <c r="B187" s="1" t="s">
        <v>183</v>
      </c>
      <c r="C187" s="1">
        <v>0.54511759999999998</v>
      </c>
      <c r="D187" s="2">
        <v>3.9898346000000002E-8</v>
      </c>
      <c r="E187">
        <v>3.8627670415434782E-6</v>
      </c>
    </row>
    <row r="188" spans="1:5">
      <c r="A188">
        <f t="shared" si="2"/>
        <v>184</v>
      </c>
      <c r="B188" s="1" t="s">
        <v>184</v>
      </c>
      <c r="C188" s="1">
        <v>0.54466194000000001</v>
      </c>
      <c r="D188" s="2">
        <v>4.1160728E-8</v>
      </c>
      <c r="E188">
        <v>3.9634443707675675E-6</v>
      </c>
    </row>
    <row r="189" spans="1:5" ht="15" customHeight="1">
      <c r="A189">
        <f t="shared" si="2"/>
        <v>185</v>
      </c>
      <c r="B189" s="1" t="s">
        <v>185</v>
      </c>
      <c r="C189" s="1">
        <v>0.54427797</v>
      </c>
      <c r="D189" s="2">
        <v>4.225391E-8</v>
      </c>
      <c r="E189">
        <v>4.0468341545161293E-6</v>
      </c>
    </row>
    <row r="190" spans="1:5">
      <c r="A190">
        <f t="shared" si="2"/>
        <v>186</v>
      </c>
      <c r="B190" s="1" t="s">
        <v>186</v>
      </c>
      <c r="C190" s="1">
        <v>0.54384390000000005</v>
      </c>
      <c r="D190" s="2">
        <v>4.3522913000000001E-8</v>
      </c>
      <c r="E190">
        <v>4.1460811346631018E-6</v>
      </c>
    </row>
    <row r="191" spans="1:5">
      <c r="A191">
        <f t="shared" si="2"/>
        <v>187</v>
      </c>
      <c r="B191" s="1" t="s">
        <v>187</v>
      </c>
      <c r="C191" s="1">
        <v>0.54380550000000005</v>
      </c>
      <c r="D191" s="2">
        <v>4.3637047999999998E-8</v>
      </c>
      <c r="E191">
        <v>4.1348424099574469E-6</v>
      </c>
    </row>
    <row r="192" spans="1:5">
      <c r="A192">
        <f t="shared" si="2"/>
        <v>188</v>
      </c>
      <c r="B192" s="1" t="s">
        <v>188</v>
      </c>
      <c r="C192" s="1">
        <v>0.54341083999999995</v>
      </c>
      <c r="D192" s="2">
        <v>4.4825245999999998E-8</v>
      </c>
      <c r="E192">
        <v>4.2249573134603174E-6</v>
      </c>
    </row>
    <row r="193" spans="1:5">
      <c r="A193">
        <f t="shared" si="2"/>
        <v>189</v>
      </c>
      <c r="B193" s="1" t="s">
        <v>189</v>
      </c>
      <c r="C193" s="1">
        <v>0.54322199999999998</v>
      </c>
      <c r="D193" s="2">
        <v>4.5404608000000003E-8</v>
      </c>
      <c r="E193">
        <v>4.2570404574315791E-6</v>
      </c>
    </row>
    <row r="194" spans="1:5">
      <c r="A194">
        <f t="shared" si="2"/>
        <v>190</v>
      </c>
      <c r="B194" s="1" t="s">
        <v>190</v>
      </c>
      <c r="C194" s="1">
        <v>0.54277164</v>
      </c>
      <c r="D194" s="2">
        <v>4.6815362000000002E-8</v>
      </c>
      <c r="E194">
        <v>4.3663291029738218E-6</v>
      </c>
    </row>
    <row r="195" spans="1:5">
      <c r="A195">
        <f t="shared" si="2"/>
        <v>191</v>
      </c>
      <c r="B195" s="1" t="s">
        <v>191</v>
      </c>
      <c r="C195" s="1">
        <v>0.54224174999999997</v>
      </c>
      <c r="D195" s="2">
        <v>4.8528625999999997E-8</v>
      </c>
      <c r="E195">
        <v>4.5025465810625E-6</v>
      </c>
    </row>
    <row r="196" spans="1:5">
      <c r="A196">
        <f t="shared" si="2"/>
        <v>192</v>
      </c>
      <c r="B196" s="1" t="s">
        <v>192</v>
      </c>
      <c r="C196" s="1">
        <v>0.54216295000000003</v>
      </c>
      <c r="D196" s="2">
        <v>4.8788444000000002E-8</v>
      </c>
      <c r="E196">
        <v>4.5031986601865287E-6</v>
      </c>
    </row>
    <row r="197" spans="1:5">
      <c r="A197">
        <f t="shared" si="2"/>
        <v>193</v>
      </c>
      <c r="B197" s="1" t="s">
        <v>193</v>
      </c>
      <c r="C197" s="1">
        <v>0.54164920000000005</v>
      </c>
      <c r="D197" s="2">
        <v>5.0515097999999998E-8</v>
      </c>
      <c r="E197">
        <v>4.6385358544948447E-6</v>
      </c>
    </row>
    <row r="198" spans="1:5">
      <c r="A198">
        <f t="shared" ref="A198:A261" si="3">1+A197</f>
        <v>194</v>
      </c>
      <c r="B198" s="1" t="s">
        <v>194</v>
      </c>
      <c r="C198" s="1">
        <v>0.54025639999999997</v>
      </c>
      <c r="D198" s="2">
        <v>5.5493913000000003E-8</v>
      </c>
      <c r="E198">
        <v>5.0695823906769229E-6</v>
      </c>
    </row>
    <row r="199" spans="1:5">
      <c r="A199">
        <f t="shared" si="3"/>
        <v>195</v>
      </c>
      <c r="B199" s="1" t="s">
        <v>195</v>
      </c>
      <c r="C199" s="1">
        <v>0.53896964000000003</v>
      </c>
      <c r="D199" s="2">
        <v>6.0505659999999997E-8</v>
      </c>
      <c r="E199">
        <v>5.4992236083673462E-6</v>
      </c>
    </row>
    <row r="200" spans="1:5">
      <c r="A200">
        <f t="shared" si="3"/>
        <v>196</v>
      </c>
      <c r="B200" s="1" t="s">
        <v>196</v>
      </c>
      <c r="C200" s="1">
        <v>0.53873959999999999</v>
      </c>
      <c r="D200" s="2">
        <v>6.1445759999999996E-8</v>
      </c>
      <c r="E200">
        <v>5.5563186225380705E-6</v>
      </c>
    </row>
    <row r="201" spans="1:5">
      <c r="A201">
        <f t="shared" si="3"/>
        <v>197</v>
      </c>
      <c r="B201" s="1" t="s">
        <v>197</v>
      </c>
      <c r="C201" s="1">
        <v>0.53679370000000004</v>
      </c>
      <c r="D201" s="2">
        <v>6.9974479999999996E-8</v>
      </c>
      <c r="E201">
        <v>6.2955827612121207E-6</v>
      </c>
    </row>
    <row r="202" spans="1:5">
      <c r="A202">
        <f t="shared" si="3"/>
        <v>198</v>
      </c>
      <c r="B202" s="1" t="s">
        <v>198</v>
      </c>
      <c r="C202" s="1">
        <v>0.53610800000000003</v>
      </c>
      <c r="D202" s="2">
        <v>7.3239570000000001E-8</v>
      </c>
      <c r="E202">
        <v>6.556229648140704E-6</v>
      </c>
    </row>
    <row r="203" spans="1:5">
      <c r="A203">
        <f t="shared" si="3"/>
        <v>199</v>
      </c>
      <c r="B203" s="1" t="s">
        <v>199</v>
      </c>
      <c r="C203" s="1">
        <v>0.53537710000000005</v>
      </c>
      <c r="D203" s="2">
        <v>7.6879444999999996E-8</v>
      </c>
      <c r="E203">
        <v>6.8476521661499994E-6</v>
      </c>
    </row>
    <row r="204" spans="1:5">
      <c r="A204">
        <f t="shared" si="3"/>
        <v>200</v>
      </c>
      <c r="B204" s="1" t="s">
        <v>200</v>
      </c>
      <c r="C204" s="1">
        <v>0.53510179999999996</v>
      </c>
      <c r="D204" s="2">
        <v>7.8294549999999996E-8</v>
      </c>
      <c r="E204">
        <v>6.9390005656716423E-6</v>
      </c>
    </row>
    <row r="205" spans="1:5">
      <c r="A205">
        <f t="shared" si="3"/>
        <v>201</v>
      </c>
      <c r="B205" s="1" t="s">
        <v>201</v>
      </c>
      <c r="C205" s="1">
        <v>0.53428819999999999</v>
      </c>
      <c r="D205" s="2">
        <v>8.2622313999999998E-8</v>
      </c>
      <c r="E205">
        <v>7.2863064435445547E-6</v>
      </c>
    </row>
    <row r="206" spans="1:5">
      <c r="A206">
        <f t="shared" si="3"/>
        <v>202</v>
      </c>
      <c r="B206" s="1" t="s">
        <v>202</v>
      </c>
      <c r="C206" s="1">
        <v>0.53394770000000003</v>
      </c>
      <c r="D206" s="2">
        <v>8.4500499999999996E-8</v>
      </c>
      <c r="E206">
        <v>7.415231068965517E-6</v>
      </c>
    </row>
    <row r="207" spans="1:5">
      <c r="A207">
        <f t="shared" si="3"/>
        <v>203</v>
      </c>
      <c r="B207" s="1" t="s">
        <v>203</v>
      </c>
      <c r="C207" s="1">
        <v>0.53394439999999999</v>
      </c>
      <c r="D207" s="2">
        <v>8.4518774000000005E-8</v>
      </c>
      <c r="E207">
        <v>7.3804776472352945E-6</v>
      </c>
    </row>
    <row r="208" spans="1:5">
      <c r="A208">
        <f t="shared" si="3"/>
        <v>204</v>
      </c>
      <c r="B208" s="1" t="s">
        <v>204</v>
      </c>
      <c r="C208" s="1">
        <v>0.53365815000000005</v>
      </c>
      <c r="D208" s="2">
        <v>8.6129460000000004E-8</v>
      </c>
      <c r="E208">
        <v>7.4844400021463418E-6</v>
      </c>
    </row>
    <row r="209" spans="1:5">
      <c r="A209">
        <f t="shared" si="3"/>
        <v>205</v>
      </c>
      <c r="B209" s="1" t="s">
        <v>205</v>
      </c>
      <c r="C209" s="1">
        <v>0.5335666</v>
      </c>
      <c r="D209" s="2">
        <v>8.6650694000000001E-8</v>
      </c>
      <c r="E209">
        <v>7.4931818588155341E-6</v>
      </c>
    </row>
    <row r="210" spans="1:5">
      <c r="A210">
        <f t="shared" si="3"/>
        <v>206</v>
      </c>
      <c r="B210" s="1" t="s">
        <v>206</v>
      </c>
      <c r="C210" s="1">
        <v>0.53340460000000001</v>
      </c>
      <c r="D210" s="2">
        <v>8.7580379999999996E-8</v>
      </c>
      <c r="E210">
        <v>7.5369898034782598E-6</v>
      </c>
    </row>
    <row r="211" spans="1:5">
      <c r="A211">
        <f t="shared" si="3"/>
        <v>207</v>
      </c>
      <c r="B211" s="1" t="s">
        <v>207</v>
      </c>
      <c r="C211" s="1">
        <v>0.53216779999999997</v>
      </c>
      <c r="D211" s="2">
        <v>9.4997100000000006E-8</v>
      </c>
      <c r="E211">
        <v>8.1359535548076929E-6</v>
      </c>
    </row>
    <row r="212" spans="1:5">
      <c r="A212">
        <f t="shared" si="3"/>
        <v>208</v>
      </c>
      <c r="B212" s="1" t="s">
        <v>208</v>
      </c>
      <c r="C212" s="1">
        <v>0.53167450000000005</v>
      </c>
      <c r="D212" s="2">
        <v>9.8118660000000004E-8</v>
      </c>
      <c r="E212">
        <v>8.3630899963636373E-6</v>
      </c>
    </row>
    <row r="213" spans="1:5">
      <c r="A213">
        <f t="shared" si="3"/>
        <v>209</v>
      </c>
      <c r="B213" s="1" t="s">
        <v>209</v>
      </c>
      <c r="C213" s="1">
        <v>0.53122369999999997</v>
      </c>
      <c r="D213" s="2">
        <v>1.0105636E-7</v>
      </c>
      <c r="E213">
        <v>8.5724666525714281E-6</v>
      </c>
    </row>
    <row r="214" spans="1:5">
      <c r="A214">
        <f t="shared" si="3"/>
        <v>210</v>
      </c>
      <c r="B214" s="1" t="s">
        <v>210</v>
      </c>
      <c r="C214" s="1">
        <v>0.53093159999999995</v>
      </c>
      <c r="D214" s="2">
        <v>1.03004496E-7</v>
      </c>
      <c r="E214">
        <v>8.6963132310142186E-6</v>
      </c>
    </row>
    <row r="215" spans="1:5">
      <c r="A215">
        <f t="shared" si="3"/>
        <v>211</v>
      </c>
      <c r="B215" s="1" t="s">
        <v>211</v>
      </c>
      <c r="C215" s="1">
        <v>0.53062120000000002</v>
      </c>
      <c r="D215" s="2">
        <v>1.0511376E-7</v>
      </c>
      <c r="E215">
        <v>8.8325307577358499E-6</v>
      </c>
    </row>
    <row r="216" spans="1:5" ht="15" customHeight="1">
      <c r="A216">
        <f t="shared" si="3"/>
        <v>212</v>
      </c>
      <c r="B216" s="1" t="s">
        <v>212</v>
      </c>
      <c r="C216" s="1">
        <v>0.52952105000000005</v>
      </c>
      <c r="D216" s="2">
        <v>1.1292438E-7</v>
      </c>
      <c r="E216">
        <v>9.4442953301408456E-6</v>
      </c>
    </row>
    <row r="217" spans="1:5">
      <c r="A217">
        <f t="shared" si="3"/>
        <v>213</v>
      </c>
      <c r="B217" s="1" t="s">
        <v>213</v>
      </c>
      <c r="C217" s="1">
        <v>0.52941130000000003</v>
      </c>
      <c r="D217" s="2">
        <v>1.13733016E-7</v>
      </c>
      <c r="E217">
        <v>9.4674763879626161E-6</v>
      </c>
    </row>
    <row r="218" spans="1:5">
      <c r="A218">
        <f t="shared" si="3"/>
        <v>214</v>
      </c>
      <c r="B218" s="1" t="s">
        <v>214</v>
      </c>
      <c r="C218" s="1">
        <v>0.52854455</v>
      </c>
      <c r="D218" s="2">
        <v>1.2031663000000001E-7</v>
      </c>
      <c r="E218">
        <v>9.9689323107906977E-6</v>
      </c>
    </row>
    <row r="219" spans="1:5">
      <c r="A219">
        <f t="shared" si="3"/>
        <v>215</v>
      </c>
      <c r="B219" s="1" t="s">
        <v>215</v>
      </c>
      <c r="C219" s="1">
        <v>0.52773990000000004</v>
      </c>
      <c r="D219" s="2">
        <v>1.2675131999999999E-7</v>
      </c>
      <c r="E219">
        <v>1.0453463029999999E-5</v>
      </c>
    </row>
    <row r="220" spans="1:5">
      <c r="A220">
        <f t="shared" si="3"/>
        <v>216</v>
      </c>
      <c r="B220" s="1" t="s">
        <v>216</v>
      </c>
      <c r="C220" s="1">
        <v>0.52747390000000005</v>
      </c>
      <c r="D220" s="2">
        <v>1.2894906999999999E-7</v>
      </c>
      <c r="E220">
        <v>1.0585708446912441E-5</v>
      </c>
    </row>
    <row r="221" spans="1:5">
      <c r="A221">
        <f t="shared" si="3"/>
        <v>217</v>
      </c>
      <c r="B221" s="1" t="s">
        <v>217</v>
      </c>
      <c r="C221" s="1">
        <v>0.52701739999999997</v>
      </c>
      <c r="D221" s="2">
        <v>1.3280614999999999E-7</v>
      </c>
      <c r="E221">
        <v>1.0852333743577981E-5</v>
      </c>
    </row>
    <row r="222" spans="1:5">
      <c r="A222">
        <f t="shared" si="3"/>
        <v>218</v>
      </c>
      <c r="B222" s="1" t="s">
        <v>218</v>
      </c>
      <c r="C222" s="1">
        <v>0.52681683999999995</v>
      </c>
      <c r="D222" s="2">
        <v>1.3453519999999999E-7</v>
      </c>
      <c r="E222">
        <v>1.0943424898630137E-5</v>
      </c>
    </row>
    <row r="223" spans="1:5">
      <c r="A223">
        <f t="shared" si="3"/>
        <v>219</v>
      </c>
      <c r="B223" s="1" t="s">
        <v>219</v>
      </c>
      <c r="C223" s="1">
        <v>0.52611870000000005</v>
      </c>
      <c r="D223" s="2">
        <v>1.4072202E-7</v>
      </c>
      <c r="E223">
        <v>1.1394645746727273E-5</v>
      </c>
    </row>
    <row r="224" spans="1:5">
      <c r="A224">
        <f t="shared" si="3"/>
        <v>220</v>
      </c>
      <c r="B224" s="1" t="s">
        <v>220</v>
      </c>
      <c r="C224" s="1">
        <v>0.52494746000000003</v>
      </c>
      <c r="D224" s="2">
        <v>1.5171244000000001E-7</v>
      </c>
      <c r="E224">
        <v>1.2228983738280543E-5</v>
      </c>
    </row>
    <row r="225" spans="1:5">
      <c r="A225">
        <f t="shared" si="3"/>
        <v>221</v>
      </c>
      <c r="B225" s="1" t="s">
        <v>221</v>
      </c>
      <c r="C225" s="1">
        <v>0.52470450000000002</v>
      </c>
      <c r="D225" s="2">
        <v>1.5409208E-7</v>
      </c>
      <c r="E225">
        <v>1.2364848257297296E-5</v>
      </c>
    </row>
    <row r="226" spans="1:5">
      <c r="A226">
        <f t="shared" si="3"/>
        <v>222</v>
      </c>
      <c r="B226" s="1" t="s">
        <v>222</v>
      </c>
      <c r="C226" s="1">
        <v>0.5234588</v>
      </c>
      <c r="D226" s="2">
        <v>1.6686116E-7</v>
      </c>
      <c r="E226">
        <v>1.3329438135605381E-5</v>
      </c>
    </row>
    <row r="227" spans="1:5">
      <c r="A227">
        <f t="shared" si="3"/>
        <v>223</v>
      </c>
      <c r="B227" s="1" t="s">
        <v>223</v>
      </c>
      <c r="C227" s="1">
        <v>0.52217809999999998</v>
      </c>
      <c r="D227" s="2">
        <v>1.8103214000000001E-7</v>
      </c>
      <c r="E227">
        <v>1.4396904205178572E-5</v>
      </c>
    </row>
    <row r="228" spans="1:5">
      <c r="A228">
        <f t="shared" si="3"/>
        <v>224</v>
      </c>
      <c r="B228" s="1" t="s">
        <v>224</v>
      </c>
      <c r="C228" s="1">
        <v>0.52185893000000005</v>
      </c>
      <c r="D228" s="2">
        <v>1.8473787E-7</v>
      </c>
      <c r="E228">
        <v>1.4626312960799999E-5</v>
      </c>
    </row>
    <row r="229" spans="1:5">
      <c r="A229">
        <f t="shared" si="3"/>
        <v>225</v>
      </c>
      <c r="B229" s="1" t="s">
        <v>225</v>
      </c>
      <c r="C229" s="1">
        <v>0.52158976000000001</v>
      </c>
      <c r="D229" s="2">
        <v>1.8791887000000001E-7</v>
      </c>
      <c r="E229">
        <v>1.481233075300885E-5</v>
      </c>
    </row>
    <row r="230" spans="1:5">
      <c r="A230">
        <f t="shared" si="3"/>
        <v>226</v>
      </c>
      <c r="B230" s="1" t="s">
        <v>226</v>
      </c>
      <c r="C230" s="1">
        <v>0.52158104999999999</v>
      </c>
      <c r="D230" s="2">
        <v>1.8802258E-7</v>
      </c>
      <c r="E230">
        <v>1.4755216916828194E-5</v>
      </c>
    </row>
    <row r="231" spans="1:5">
      <c r="A231">
        <f t="shared" si="3"/>
        <v>227</v>
      </c>
      <c r="B231" s="1" t="s">
        <v>227</v>
      </c>
      <c r="C231" s="1">
        <v>0.52137666999999999</v>
      </c>
      <c r="D231" s="2">
        <v>1.9047386000000001E-7</v>
      </c>
      <c r="E231">
        <v>1.488202343E-5</v>
      </c>
    </row>
    <row r="232" spans="1:5">
      <c r="A232">
        <f t="shared" si="3"/>
        <v>228</v>
      </c>
      <c r="B232" s="1" t="s">
        <v>228</v>
      </c>
      <c r="C232" s="1">
        <v>0.52045565999999999</v>
      </c>
      <c r="D232" s="2">
        <v>2.0190130000000001E-7</v>
      </c>
      <c r="E232">
        <v>1.5705981476855897E-5</v>
      </c>
    </row>
    <row r="233" spans="1:5">
      <c r="A233">
        <f t="shared" si="3"/>
        <v>229</v>
      </c>
      <c r="B233" s="1" t="s">
        <v>229</v>
      </c>
      <c r="C233" s="1">
        <v>0.52010506000000001</v>
      </c>
      <c r="D233" s="2">
        <v>2.0641995E-7</v>
      </c>
      <c r="E233">
        <v>1.5987673866521741E-5</v>
      </c>
    </row>
    <row r="234" spans="1:5" ht="16" customHeight="1">
      <c r="A234">
        <f t="shared" si="3"/>
        <v>230</v>
      </c>
      <c r="B234" s="1" t="s">
        <v>230</v>
      </c>
      <c r="C234" s="1">
        <v>0.5183451</v>
      </c>
      <c r="D234" s="2">
        <v>2.3059122999999999E-7</v>
      </c>
      <c r="E234">
        <v>1.7782476931688312E-5</v>
      </c>
    </row>
    <row r="235" spans="1:5">
      <c r="A235">
        <f t="shared" si="3"/>
        <v>231</v>
      </c>
      <c r="B235" s="1" t="s">
        <v>231</v>
      </c>
      <c r="C235" s="1">
        <v>0.51799949999999995</v>
      </c>
      <c r="D235" s="2">
        <v>2.3564372000000001E-7</v>
      </c>
      <c r="E235">
        <v>1.8093781155517242E-5</v>
      </c>
    </row>
    <row r="236" spans="1:5">
      <c r="A236">
        <f t="shared" si="3"/>
        <v>232</v>
      </c>
      <c r="B236" s="1" t="s">
        <v>232</v>
      </c>
      <c r="C236" s="1">
        <v>0.51710754999999997</v>
      </c>
      <c r="D236" s="2">
        <v>2.4917117000000001E-7</v>
      </c>
      <c r="E236">
        <v>1.9050365761287552E-5</v>
      </c>
    </row>
    <row r="237" spans="1:5">
      <c r="A237">
        <f t="shared" si="3"/>
        <v>233</v>
      </c>
      <c r="B237" s="1" t="s">
        <v>233</v>
      </c>
      <c r="C237" s="1">
        <v>0.51678259999999998</v>
      </c>
      <c r="D237" s="2">
        <v>2.5428042000000001E-7</v>
      </c>
      <c r="E237">
        <v>1.9357911973846153E-5</v>
      </c>
    </row>
    <row r="238" spans="1:5">
      <c r="A238">
        <f t="shared" si="3"/>
        <v>234</v>
      </c>
      <c r="B238" s="3" t="s">
        <v>1369</v>
      </c>
      <c r="C238" s="1">
        <v>0.51658373999999996</v>
      </c>
      <c r="D238" s="2">
        <v>2.5745553000000001E-7</v>
      </c>
      <c r="E238">
        <v>1.9516224729446811E-5</v>
      </c>
    </row>
    <row r="239" spans="1:5">
      <c r="A239">
        <f t="shared" si="3"/>
        <v>235</v>
      </c>
      <c r="B239" s="1" t="s">
        <v>234</v>
      </c>
      <c r="C239" s="1">
        <v>0.51644400000000001</v>
      </c>
      <c r="D239" s="2">
        <v>2.5970897000000001E-7</v>
      </c>
      <c r="E239">
        <v>1.9603625388050847E-5</v>
      </c>
    </row>
    <row r="240" spans="1:5">
      <c r="A240">
        <f t="shared" si="3"/>
        <v>236</v>
      </c>
      <c r="B240" s="1" t="s">
        <v>235</v>
      </c>
      <c r="C240" s="1">
        <v>0.51615029999999995</v>
      </c>
      <c r="D240" s="2">
        <v>2.645077E-7</v>
      </c>
      <c r="E240">
        <v>1.9881604083544303E-5</v>
      </c>
    </row>
    <row r="241" spans="1:5">
      <c r="A241">
        <f t="shared" si="3"/>
        <v>237</v>
      </c>
      <c r="B241" s="1" t="s">
        <v>236</v>
      </c>
      <c r="C241" s="1">
        <v>0.51569222999999997</v>
      </c>
      <c r="D241" s="2">
        <v>2.7215932999999997E-7</v>
      </c>
      <c r="E241">
        <v>2.0370782792521009E-5</v>
      </c>
    </row>
    <row r="242" spans="1:5">
      <c r="A242">
        <f t="shared" si="3"/>
        <v>238</v>
      </c>
      <c r="B242" s="1" t="s">
        <v>237</v>
      </c>
      <c r="C242" s="1">
        <v>0.51536715</v>
      </c>
      <c r="D242" s="2">
        <v>2.7771654000000002E-7</v>
      </c>
      <c r="E242">
        <v>2.0699759178075317E-5</v>
      </c>
    </row>
    <row r="243" spans="1:5">
      <c r="A243">
        <f t="shared" si="3"/>
        <v>239</v>
      </c>
      <c r="B243" s="1" t="s">
        <v>238</v>
      </c>
      <c r="C243" s="1">
        <v>0.51437896000000005</v>
      </c>
      <c r="D243" s="2">
        <v>2.9527763000000001E-7</v>
      </c>
      <c r="E243">
        <v>2.1916982086750002E-5</v>
      </c>
    </row>
    <row r="244" spans="1:5">
      <c r="A244">
        <f t="shared" si="3"/>
        <v>240</v>
      </c>
      <c r="B244" s="1" t="s">
        <v>239</v>
      </c>
      <c r="C244" s="1">
        <v>0.51354193999999997</v>
      </c>
      <c r="D244" s="2">
        <v>3.1097135999999999E-7</v>
      </c>
      <c r="E244">
        <v>2.2986073888132781E-5</v>
      </c>
    </row>
    <row r="245" spans="1:5">
      <c r="A245">
        <f t="shared" si="3"/>
        <v>241</v>
      </c>
      <c r="B245" s="1" t="s">
        <v>240</v>
      </c>
      <c r="C245" s="1">
        <v>0.51324959999999997</v>
      </c>
      <c r="D245" s="2">
        <v>3.1663694000000003E-7</v>
      </c>
      <c r="E245">
        <v>2.3308142351900827E-5</v>
      </c>
    </row>
    <row r="246" spans="1:5">
      <c r="A246">
        <f t="shared" si="3"/>
        <v>242</v>
      </c>
      <c r="B246" s="1" t="s">
        <v>241</v>
      </c>
      <c r="C246" s="1">
        <v>0.51248079999999996</v>
      </c>
      <c r="D246" s="2">
        <v>3.3200566999999998E-7</v>
      </c>
      <c r="E246">
        <v>2.4338884795802468E-5</v>
      </c>
    </row>
    <row r="247" spans="1:5">
      <c r="A247">
        <f t="shared" si="3"/>
        <v>243</v>
      </c>
      <c r="B247" s="1" t="s">
        <v>242</v>
      </c>
      <c r="C247" s="1">
        <v>0.51202046999999995</v>
      </c>
      <c r="D247" s="2">
        <v>3.4154385000000002E-7</v>
      </c>
      <c r="E247">
        <v>2.4935500589754101E-5</v>
      </c>
    </row>
    <row r="248" spans="1:5">
      <c r="A248">
        <f t="shared" si="3"/>
        <v>244</v>
      </c>
      <c r="B248" s="1" t="s">
        <v>243</v>
      </c>
      <c r="C248" s="1">
        <v>0.51159513000000001</v>
      </c>
      <c r="D248" s="2">
        <v>3.5058753E-7</v>
      </c>
      <c r="E248">
        <v>2.549129085477551E-5</v>
      </c>
    </row>
    <row r="249" spans="1:5">
      <c r="A249">
        <f t="shared" si="3"/>
        <v>245</v>
      </c>
      <c r="B249" s="1" t="s">
        <v>244</v>
      </c>
      <c r="C249" s="1">
        <v>0.51154613000000004</v>
      </c>
      <c r="D249" s="2">
        <v>3.5164373000000002E-7</v>
      </c>
      <c r="E249">
        <v>2.5464152057804877E-5</v>
      </c>
    </row>
    <row r="250" spans="1:5">
      <c r="A250">
        <f t="shared" si="3"/>
        <v>246</v>
      </c>
      <c r="B250" s="1" t="s">
        <v>245</v>
      </c>
      <c r="C250" s="1">
        <v>0.51070040000000005</v>
      </c>
      <c r="D250" s="2">
        <v>3.703578E-7</v>
      </c>
      <c r="E250">
        <v>2.6710744328744941E-5</v>
      </c>
    </row>
    <row r="251" spans="1:5" ht="16" customHeight="1">
      <c r="A251">
        <f t="shared" si="3"/>
        <v>247</v>
      </c>
      <c r="B251" s="1" t="s">
        <v>246</v>
      </c>
      <c r="C251" s="1">
        <v>0.51035640000000004</v>
      </c>
      <c r="D251" s="2">
        <v>3.7823614E-7</v>
      </c>
      <c r="E251">
        <v>2.7168945959516131E-5</v>
      </c>
    </row>
    <row r="252" spans="1:5">
      <c r="A252">
        <f t="shared" si="3"/>
        <v>248</v>
      </c>
      <c r="B252" s="1" t="s">
        <v>247</v>
      </c>
      <c r="C252" s="1">
        <v>0.51033205000000004</v>
      </c>
      <c r="D252" s="2">
        <v>3.7880045000000002E-7</v>
      </c>
      <c r="E252">
        <v>2.710020568795181E-5</v>
      </c>
    </row>
    <row r="253" spans="1:5">
      <c r="A253">
        <f t="shared" si="3"/>
        <v>249</v>
      </c>
      <c r="B253" s="1" t="s">
        <v>248</v>
      </c>
      <c r="C253" s="1">
        <v>0.51016240000000002</v>
      </c>
      <c r="D253" s="2">
        <v>3.827495E-7</v>
      </c>
      <c r="E253">
        <v>2.7273198371999997E-5</v>
      </c>
    </row>
    <row r="254" spans="1:5">
      <c r="A254">
        <f t="shared" si="3"/>
        <v>250</v>
      </c>
      <c r="B254" s="1" t="s">
        <v>249</v>
      </c>
      <c r="C254" s="1">
        <v>0.50980663000000004</v>
      </c>
      <c r="D254" s="2">
        <v>3.9115902999999999E-7</v>
      </c>
      <c r="E254">
        <v>2.7761382312430277E-5</v>
      </c>
    </row>
    <row r="255" spans="1:5">
      <c r="A255">
        <f t="shared" si="3"/>
        <v>251</v>
      </c>
      <c r="B255" s="1" t="s">
        <v>250</v>
      </c>
      <c r="C255" s="1">
        <v>0.50826329999999997</v>
      </c>
      <c r="D255" s="2">
        <v>4.2970856000000002E-7</v>
      </c>
      <c r="E255">
        <v>3.037630272952381E-5</v>
      </c>
    </row>
    <row r="256" spans="1:5">
      <c r="A256">
        <f t="shared" si="3"/>
        <v>252</v>
      </c>
      <c r="B256" s="1" t="s">
        <v>251</v>
      </c>
      <c r="C256" s="1">
        <v>0.50824599999999998</v>
      </c>
      <c r="D256" s="2">
        <v>4.3016004000000002E-7</v>
      </c>
      <c r="E256">
        <v>3.0288027480474309E-5</v>
      </c>
    </row>
    <row r="257" spans="1:5">
      <c r="A257">
        <f t="shared" si="3"/>
        <v>253</v>
      </c>
      <c r="B257" s="1" t="s">
        <v>252</v>
      </c>
      <c r="C257" s="1">
        <v>0.50819479999999995</v>
      </c>
      <c r="D257" s="2">
        <v>4.3149995999999998E-7</v>
      </c>
      <c r="E257">
        <v>3.0262757037165353E-5</v>
      </c>
    </row>
    <row r="258" spans="1:5">
      <c r="A258">
        <f t="shared" si="3"/>
        <v>254</v>
      </c>
      <c r="B258" s="1" t="s">
        <v>253</v>
      </c>
      <c r="C258" s="1">
        <v>0.5074166</v>
      </c>
      <c r="D258" s="2">
        <v>4.5235895999999999E-7</v>
      </c>
      <c r="E258">
        <v>3.1601264758588233E-5</v>
      </c>
    </row>
    <row r="259" spans="1:5">
      <c r="A259">
        <f t="shared" si="3"/>
        <v>255</v>
      </c>
      <c r="B259" s="1" t="s">
        <v>254</v>
      </c>
      <c r="C259" s="1">
        <v>0.50646674999999997</v>
      </c>
      <c r="D259" s="2">
        <v>4.7911464999999999E-7</v>
      </c>
      <c r="E259">
        <v>3.3339642090234376E-5</v>
      </c>
    </row>
    <row r="260" spans="1:5">
      <c r="A260">
        <f t="shared" si="3"/>
        <v>256</v>
      </c>
      <c r="B260" s="1" t="s">
        <v>255</v>
      </c>
      <c r="C260" s="1">
        <v>0.50621766000000001</v>
      </c>
      <c r="D260" s="2">
        <v>4.8637514000000004E-7</v>
      </c>
      <c r="E260">
        <v>3.3713177992062265E-5</v>
      </c>
    </row>
    <row r="261" spans="1:5">
      <c r="A261">
        <f t="shared" si="3"/>
        <v>257</v>
      </c>
      <c r="B261" s="1" t="s">
        <v>256</v>
      </c>
      <c r="C261" s="1">
        <v>0.5059496</v>
      </c>
      <c r="D261" s="2">
        <v>4.9430449999999999E-7</v>
      </c>
      <c r="E261">
        <v>3.4130001406976749E-5</v>
      </c>
    </row>
    <row r="262" spans="1:5">
      <c r="A262">
        <f t="shared" ref="A262:A325" si="4">1+A261</f>
        <v>258</v>
      </c>
      <c r="B262" s="1" t="s">
        <v>257</v>
      </c>
      <c r="C262" s="1">
        <v>0.50563939999999996</v>
      </c>
      <c r="D262" s="2">
        <v>5.0363514000000003E-7</v>
      </c>
      <c r="E262">
        <v>3.4639986038455596E-5</v>
      </c>
    </row>
    <row r="263" spans="1:5">
      <c r="A263">
        <f t="shared" si="4"/>
        <v>259</v>
      </c>
      <c r="B263" s="1" t="s">
        <v>258</v>
      </c>
      <c r="C263" s="1">
        <v>0.50542765999999995</v>
      </c>
      <c r="D263" s="2">
        <v>5.1009806000000005E-7</v>
      </c>
      <c r="E263">
        <v>3.4949564772461539E-5</v>
      </c>
    </row>
    <row r="264" spans="1:5">
      <c r="A264">
        <f t="shared" si="4"/>
        <v>260</v>
      </c>
      <c r="B264" s="1" t="s">
        <v>259</v>
      </c>
      <c r="C264" s="1">
        <v>0.50479260000000004</v>
      </c>
      <c r="D264" s="2">
        <v>5.2995949999999995E-7</v>
      </c>
      <c r="E264">
        <v>3.6171258747126437E-5</v>
      </c>
    </row>
    <row r="265" spans="1:5">
      <c r="A265">
        <f t="shared" si="4"/>
        <v>261</v>
      </c>
      <c r="B265" s="1" t="s">
        <v>260</v>
      </c>
      <c r="C265" s="1">
        <v>0.50374640000000004</v>
      </c>
      <c r="D265" s="2">
        <v>5.6428274000000001E-7</v>
      </c>
      <c r="E265">
        <v>3.8366918818167937E-5</v>
      </c>
    </row>
    <row r="266" spans="1:5">
      <c r="A266">
        <f t="shared" si="4"/>
        <v>262</v>
      </c>
      <c r="B266" s="1" t="s">
        <v>261</v>
      </c>
      <c r="C266" s="1">
        <v>0.50371370000000004</v>
      </c>
      <c r="D266" s="2">
        <v>5.6538754999999996E-7</v>
      </c>
      <c r="E266">
        <v>3.8295870021673003E-5</v>
      </c>
    </row>
    <row r="267" spans="1:5">
      <c r="A267">
        <f t="shared" si="4"/>
        <v>263</v>
      </c>
      <c r="B267" s="1" t="s">
        <v>262</v>
      </c>
      <c r="C267" s="1">
        <v>0.5032084</v>
      </c>
      <c r="D267" s="2">
        <v>5.8274252999999996E-7</v>
      </c>
      <c r="E267">
        <v>3.9321876626590903E-5</v>
      </c>
    </row>
    <row r="268" spans="1:5">
      <c r="A268">
        <f t="shared" si="4"/>
        <v>264</v>
      </c>
      <c r="B268" s="1" t="s">
        <v>263</v>
      </c>
      <c r="C268" s="1">
        <v>0.50308739999999996</v>
      </c>
      <c r="D268" s="2">
        <v>5.8697230000000005E-7</v>
      </c>
      <c r="E268">
        <v>3.9457828498867925E-5</v>
      </c>
    </row>
    <row r="269" spans="1:5" ht="14" customHeight="1">
      <c r="A269">
        <f t="shared" si="4"/>
        <v>265</v>
      </c>
      <c r="B269" s="1" t="s">
        <v>264</v>
      </c>
      <c r="C269" s="1">
        <v>0.50227564999999996</v>
      </c>
      <c r="D269" s="2">
        <v>6.1610984000000003E-7</v>
      </c>
      <c r="E269">
        <v>4.1260829660751885E-5</v>
      </c>
    </row>
    <row r="270" spans="1:5">
      <c r="A270">
        <f t="shared" si="4"/>
        <v>266</v>
      </c>
      <c r="B270" s="1" t="s">
        <v>265</v>
      </c>
      <c r="C270" s="1">
        <v>0.50211490000000003</v>
      </c>
      <c r="D270" s="2">
        <v>6.2204014999999999E-7</v>
      </c>
      <c r="E270">
        <v>4.1501959670786517E-5</v>
      </c>
    </row>
    <row r="271" spans="1:5">
      <c r="A271">
        <f t="shared" si="4"/>
        <v>267</v>
      </c>
      <c r="B271" s="1" t="s">
        <v>266</v>
      </c>
      <c r="C271" s="1">
        <v>0.50131040000000004</v>
      </c>
      <c r="D271" s="2">
        <v>6.5253880000000003E-7</v>
      </c>
      <c r="E271">
        <v>4.3374351429850751E-5</v>
      </c>
    </row>
    <row r="272" spans="1:5">
      <c r="A272">
        <f t="shared" si="4"/>
        <v>268</v>
      </c>
      <c r="B272" s="1" t="s">
        <v>267</v>
      </c>
      <c r="C272" s="1">
        <v>0.50107639999999998</v>
      </c>
      <c r="D272" s="2">
        <v>6.6167259999999998E-7</v>
      </c>
      <c r="E272">
        <v>4.3817976566542751E-5</v>
      </c>
    </row>
    <row r="273" spans="1:5">
      <c r="A273">
        <f t="shared" si="4"/>
        <v>269</v>
      </c>
      <c r="B273" s="1" t="s">
        <v>268</v>
      </c>
      <c r="C273" s="1">
        <v>0.50057739999999995</v>
      </c>
      <c r="D273" s="2">
        <v>6.8155565999999995E-7</v>
      </c>
      <c r="E273">
        <v>4.496752787866666E-5</v>
      </c>
    </row>
    <row r="274" spans="1:5">
      <c r="A274">
        <f t="shared" si="4"/>
        <v>270</v>
      </c>
      <c r="B274" s="1" t="s">
        <v>269</v>
      </c>
      <c r="C274" s="1">
        <v>0.50032869999999996</v>
      </c>
      <c r="D274" s="2">
        <v>6.9167384999999999E-7</v>
      </c>
      <c r="E274">
        <v>4.5466708353874541E-5</v>
      </c>
    </row>
    <row r="275" spans="1:5">
      <c r="A275">
        <f t="shared" si="4"/>
        <v>271</v>
      </c>
      <c r="B275" s="1" t="s">
        <v>270</v>
      </c>
      <c r="C275" s="1">
        <v>0.50027626999999997</v>
      </c>
      <c r="D275" s="2">
        <v>6.9382609999999995E-7</v>
      </c>
      <c r="E275">
        <v>4.5440507887499999E-5</v>
      </c>
    </row>
    <row r="276" spans="1:5">
      <c r="A276">
        <f t="shared" si="4"/>
        <v>272</v>
      </c>
      <c r="B276" s="1" t="s">
        <v>271</v>
      </c>
      <c r="C276" s="1">
        <v>0.49996069999999998</v>
      </c>
      <c r="D276" s="2">
        <v>7.0690976E-7</v>
      </c>
      <c r="E276">
        <v>4.612780389978022E-5</v>
      </c>
    </row>
    <row r="277" spans="1:5">
      <c r="A277">
        <f t="shared" si="4"/>
        <v>273</v>
      </c>
      <c r="B277" s="1" t="s">
        <v>272</v>
      </c>
      <c r="C277" s="1">
        <v>0.49987563000000002</v>
      </c>
      <c r="D277" s="2">
        <v>7.1047583000000001E-7</v>
      </c>
      <c r="E277">
        <v>4.6191300859927011E-5</v>
      </c>
    </row>
    <row r="278" spans="1:5">
      <c r="A278">
        <f t="shared" si="4"/>
        <v>274</v>
      </c>
      <c r="B278" s="1" t="s">
        <v>273</v>
      </c>
      <c r="C278" s="1">
        <v>0.49876744000000001</v>
      </c>
      <c r="D278" s="2">
        <v>7.5852273E-7</v>
      </c>
      <c r="E278">
        <v>4.9135723317163641E-5</v>
      </c>
    </row>
    <row r="279" spans="1:5">
      <c r="A279">
        <f t="shared" si="4"/>
        <v>275</v>
      </c>
      <c r="B279" s="1" t="s">
        <v>274</v>
      </c>
      <c r="C279" s="1">
        <v>0.49861515000000001</v>
      </c>
      <c r="D279" s="2">
        <v>7.6536077000000001E-7</v>
      </c>
      <c r="E279">
        <v>4.9399046220217391E-5</v>
      </c>
    </row>
    <row r="280" spans="1:5">
      <c r="A280">
        <f t="shared" si="4"/>
        <v>276</v>
      </c>
      <c r="B280" s="1" t="s">
        <v>275</v>
      </c>
      <c r="C280" s="1">
        <v>0.49834539999999999</v>
      </c>
      <c r="D280" s="2">
        <v>7.7761587000000005E-7</v>
      </c>
      <c r="E280">
        <v>5.0008841545776173E-5</v>
      </c>
    </row>
    <row r="281" spans="1:5">
      <c r="A281">
        <f t="shared" si="4"/>
        <v>277</v>
      </c>
      <c r="B281" s="1" t="s">
        <v>276</v>
      </c>
      <c r="C281" s="1">
        <v>0.49828938</v>
      </c>
      <c r="D281" s="2">
        <v>7.8018455999999996E-7</v>
      </c>
      <c r="E281">
        <v>4.9993553064172659E-5</v>
      </c>
    </row>
    <row r="282" spans="1:5" ht="16" customHeight="1">
      <c r="A282">
        <f t="shared" si="4"/>
        <v>278</v>
      </c>
      <c r="B282" s="1" t="s">
        <v>277</v>
      </c>
      <c r="C282" s="1">
        <v>0.49786960000000002</v>
      </c>
      <c r="D282" s="2">
        <v>7.9968634999999998E-7</v>
      </c>
      <c r="E282">
        <v>5.1059543508602152E-5</v>
      </c>
    </row>
    <row r="283" spans="1:5">
      <c r="A283">
        <f t="shared" si="4"/>
        <v>279</v>
      </c>
      <c r="B283" s="1" t="s">
        <v>278</v>
      </c>
      <c r="C283" s="1">
        <v>0.4978339</v>
      </c>
      <c r="D283" s="2">
        <v>8.0136619999999996E-7</v>
      </c>
      <c r="E283">
        <v>5.0984062452857141E-5</v>
      </c>
    </row>
    <row r="284" spans="1:5">
      <c r="A284">
        <f t="shared" si="4"/>
        <v>280</v>
      </c>
      <c r="B284" s="1" t="s">
        <v>279</v>
      </c>
      <c r="C284" s="1">
        <v>0.49778694000000001</v>
      </c>
      <c r="D284" s="2">
        <v>8.0358114000000001E-7</v>
      </c>
      <c r="E284">
        <v>5.0943040668896795E-5</v>
      </c>
    </row>
    <row r="285" spans="1:5">
      <c r="A285">
        <f t="shared" si="4"/>
        <v>281</v>
      </c>
      <c r="B285" s="1" t="s">
        <v>280</v>
      </c>
      <c r="C285" s="1">
        <v>0.49760199999999999</v>
      </c>
      <c r="D285" s="2">
        <v>8.1235963999999997E-7</v>
      </c>
      <c r="E285">
        <v>5.1316931301276597E-5</v>
      </c>
    </row>
    <row r="286" spans="1:5">
      <c r="A286">
        <f t="shared" si="4"/>
        <v>282</v>
      </c>
      <c r="B286" s="1" t="s">
        <v>281</v>
      </c>
      <c r="C286" s="1">
        <v>0.49726382000000002</v>
      </c>
      <c r="D286" s="2">
        <v>8.286453E-7</v>
      </c>
      <c r="E286">
        <v>5.2160732771024735E-5</v>
      </c>
    </row>
    <row r="287" spans="1:5">
      <c r="A287">
        <f t="shared" si="4"/>
        <v>283</v>
      </c>
      <c r="B287" s="1" t="s">
        <v>282</v>
      </c>
      <c r="C287" s="1">
        <v>0.49655916999999999</v>
      </c>
      <c r="D287" s="2">
        <v>8.6357743999999999E-7</v>
      </c>
      <c r="E287">
        <v>5.4168199000563377E-5</v>
      </c>
    </row>
    <row r="288" spans="1:5" ht="17" customHeight="1">
      <c r="A288">
        <f t="shared" si="4"/>
        <v>284</v>
      </c>
      <c r="B288" s="1" t="s">
        <v>283</v>
      </c>
      <c r="C288" s="1">
        <v>0.49586462999999997</v>
      </c>
      <c r="D288" s="2">
        <v>8.9936839999999995E-7</v>
      </c>
      <c r="E288">
        <v>5.621525851789473E-5</v>
      </c>
    </row>
    <row r="289" spans="1:5">
      <c r="A289">
        <f t="shared" si="4"/>
        <v>285</v>
      </c>
      <c r="B289" s="1" t="s">
        <v>284</v>
      </c>
      <c r="C289" s="1">
        <v>0.49574976999999998</v>
      </c>
      <c r="D289" s="2">
        <v>9.0542072999999997E-7</v>
      </c>
      <c r="E289">
        <v>5.6395681413356646E-5</v>
      </c>
    </row>
    <row r="290" spans="1:5">
      <c r="A290">
        <f t="shared" si="4"/>
        <v>286</v>
      </c>
      <c r="B290" s="1" t="s">
        <v>285</v>
      </c>
      <c r="C290" s="1">
        <v>0.49568911999999998</v>
      </c>
      <c r="D290" s="2">
        <v>9.0863204999999998E-7</v>
      </c>
      <c r="E290">
        <v>5.6398506406620208E-5</v>
      </c>
    </row>
    <row r="291" spans="1:5">
      <c r="A291">
        <f t="shared" si="4"/>
        <v>287</v>
      </c>
      <c r="B291" s="1" t="s">
        <v>286</v>
      </c>
      <c r="C291" s="1">
        <v>0.49430099999999999</v>
      </c>
      <c r="D291" s="2">
        <v>9.8514650000000001E-7</v>
      </c>
      <c r="E291">
        <v>6.0935415802083328E-5</v>
      </c>
    </row>
    <row r="292" spans="1:5">
      <c r="A292">
        <f t="shared" si="4"/>
        <v>288</v>
      </c>
      <c r="B292" s="1" t="s">
        <v>287</v>
      </c>
      <c r="C292" s="1">
        <v>0.49402463000000002</v>
      </c>
      <c r="D292" s="2">
        <v>1.0010893E-6</v>
      </c>
      <c r="E292">
        <v>6.1707283011072663E-5</v>
      </c>
    </row>
    <row r="293" spans="1:5">
      <c r="A293">
        <f t="shared" si="4"/>
        <v>289</v>
      </c>
      <c r="B293" s="1" t="s">
        <v>288</v>
      </c>
      <c r="C293" s="1">
        <v>0.49397436</v>
      </c>
      <c r="D293" s="2">
        <v>1.0040158999999999E-6</v>
      </c>
      <c r="E293">
        <v>6.1674273250344815E-5</v>
      </c>
    </row>
    <row r="294" spans="1:5" ht="14" customHeight="1">
      <c r="A294">
        <f t="shared" si="4"/>
        <v>290</v>
      </c>
      <c r="B294" s="1" t="s">
        <v>289</v>
      </c>
      <c r="C294" s="1">
        <v>0.49307126000000001</v>
      </c>
      <c r="D294" s="2">
        <v>1.0579815000000001E-6</v>
      </c>
      <c r="E294">
        <v>6.4765919041237123E-5</v>
      </c>
    </row>
    <row r="295" spans="1:5">
      <c r="A295">
        <f t="shared" si="4"/>
        <v>291</v>
      </c>
      <c r="B295" s="1" t="s">
        <v>290</v>
      </c>
      <c r="C295" s="1">
        <v>0.49269800000000002</v>
      </c>
      <c r="D295" s="2">
        <v>1.0810762999999999E-6</v>
      </c>
      <c r="E295">
        <v>6.5953058932191779E-5</v>
      </c>
    </row>
    <row r="296" spans="1:5" ht="17" customHeight="1">
      <c r="A296">
        <f t="shared" si="4"/>
        <v>292</v>
      </c>
      <c r="B296" s="1" t="s">
        <v>291</v>
      </c>
      <c r="C296" s="1">
        <v>0.49248475000000003</v>
      </c>
      <c r="D296" s="2">
        <v>1.0944854E-6</v>
      </c>
      <c r="E296">
        <v>6.6543218141979526E-5</v>
      </c>
    </row>
    <row r="297" spans="1:5">
      <c r="A297">
        <f t="shared" si="4"/>
        <v>293</v>
      </c>
      <c r="B297" s="1" t="s">
        <v>292</v>
      </c>
      <c r="C297" s="1">
        <v>0.49214934999999999</v>
      </c>
      <c r="D297" s="2">
        <v>1.1158918000000001E-6</v>
      </c>
      <c r="E297">
        <v>6.7613933759183681E-5</v>
      </c>
    </row>
    <row r="298" spans="1:5">
      <c r="A298">
        <f t="shared" si="4"/>
        <v>294</v>
      </c>
      <c r="B298" s="1" t="s">
        <v>293</v>
      </c>
      <c r="C298" s="1">
        <v>0.49160749999999998</v>
      </c>
      <c r="D298" s="2">
        <v>1.1513141999999999E-6</v>
      </c>
      <c r="E298">
        <v>6.9523766639999996E-5</v>
      </c>
    </row>
    <row r="299" spans="1:5">
      <c r="A299">
        <f t="shared" si="4"/>
        <v>295</v>
      </c>
      <c r="B299" s="1" t="s">
        <v>294</v>
      </c>
      <c r="C299" s="1">
        <v>0.49067739999999999</v>
      </c>
      <c r="D299" s="2">
        <v>1.2146056999999999E-6</v>
      </c>
      <c r="E299">
        <v>7.3097925472297289E-5</v>
      </c>
    </row>
    <row r="300" spans="1:5">
      <c r="A300">
        <f t="shared" si="4"/>
        <v>296</v>
      </c>
      <c r="B300" s="1" t="s">
        <v>295</v>
      </c>
      <c r="C300" s="1">
        <v>0.48940816999999998</v>
      </c>
      <c r="D300" s="2">
        <v>1.3062929E-6</v>
      </c>
      <c r="E300">
        <v>7.8351184244444445E-5</v>
      </c>
    </row>
    <row r="301" spans="1:5">
      <c r="A301">
        <f t="shared" si="4"/>
        <v>297</v>
      </c>
      <c r="B301" s="1" t="s">
        <v>296</v>
      </c>
      <c r="C301" s="1">
        <v>0.48874020000000001</v>
      </c>
      <c r="D301" s="2">
        <v>1.357134E-6</v>
      </c>
      <c r="E301">
        <v>8.1127466697986569E-5</v>
      </c>
    </row>
    <row r="302" spans="1:5">
      <c r="A302">
        <f t="shared" si="4"/>
        <v>298</v>
      </c>
      <c r="B302" s="1" t="s">
        <v>297</v>
      </c>
      <c r="C302" s="1">
        <v>0.48819190000000001</v>
      </c>
      <c r="D302" s="2">
        <v>1.4002585999999999E-6</v>
      </c>
      <c r="E302">
        <v>8.3425440469565208E-5</v>
      </c>
    </row>
    <row r="303" spans="1:5">
      <c r="A303">
        <f t="shared" si="4"/>
        <v>299</v>
      </c>
      <c r="B303" s="1" t="s">
        <v>298</v>
      </c>
      <c r="C303" s="1">
        <v>0.48737725999999998</v>
      </c>
      <c r="D303" s="2">
        <v>1.466728E-6</v>
      </c>
      <c r="E303">
        <v>8.7094308639999995E-5</v>
      </c>
    </row>
    <row r="304" spans="1:5">
      <c r="A304">
        <f t="shared" si="4"/>
        <v>300</v>
      </c>
      <c r="B304" s="1" t="s">
        <v>299</v>
      </c>
      <c r="C304" s="1">
        <v>0.48726222000000002</v>
      </c>
      <c r="D304" s="2">
        <v>1.4763508999999999E-6</v>
      </c>
      <c r="E304">
        <v>8.7374468214617936E-5</v>
      </c>
    </row>
    <row r="305" spans="1:5">
      <c r="A305">
        <f t="shared" si="4"/>
        <v>301</v>
      </c>
      <c r="B305" s="1" t="s">
        <v>300</v>
      </c>
      <c r="C305" s="1">
        <v>0.48704779999999998</v>
      </c>
      <c r="D305" s="2">
        <v>1.4944471E-6</v>
      </c>
      <c r="E305">
        <v>8.8152584898675506E-5</v>
      </c>
    </row>
    <row r="306" spans="1:5">
      <c r="A306">
        <f t="shared" si="4"/>
        <v>302</v>
      </c>
      <c r="B306" s="1" t="s">
        <v>301</v>
      </c>
      <c r="C306" s="1">
        <v>0.48616585000000001</v>
      </c>
      <c r="D306" s="2">
        <v>1.571103E-6</v>
      </c>
      <c r="E306">
        <v>9.2368412019801978E-5</v>
      </c>
    </row>
    <row r="307" spans="1:5">
      <c r="A307">
        <f t="shared" si="4"/>
        <v>303</v>
      </c>
      <c r="B307" s="1" t="s">
        <v>302</v>
      </c>
      <c r="C307" s="1">
        <v>0.48600090000000001</v>
      </c>
      <c r="D307" s="2">
        <v>1.5858465E-6</v>
      </c>
      <c r="E307">
        <v>9.2928518259868426E-5</v>
      </c>
    </row>
    <row r="308" spans="1:5">
      <c r="A308">
        <f t="shared" si="4"/>
        <v>304</v>
      </c>
      <c r="B308" s="1" t="s">
        <v>303</v>
      </c>
      <c r="C308" s="1">
        <v>0.48481098</v>
      </c>
      <c r="D308" s="2">
        <v>1.6961346000000001E-6</v>
      </c>
      <c r="E308">
        <v>9.9065382834098367E-5</v>
      </c>
    </row>
    <row r="309" spans="1:5">
      <c r="A309">
        <f t="shared" si="4"/>
        <v>305</v>
      </c>
      <c r="B309" s="1" t="s">
        <v>304</v>
      </c>
      <c r="C309" s="1">
        <v>0.48466485999999998</v>
      </c>
      <c r="D309" s="2">
        <v>1.7101665E-6</v>
      </c>
      <c r="E309">
        <v>9.955851644117647E-5</v>
      </c>
    </row>
    <row r="310" spans="1:5">
      <c r="A310">
        <f t="shared" si="4"/>
        <v>306</v>
      </c>
      <c r="B310" s="1" t="s">
        <v>305</v>
      </c>
      <c r="C310" s="1">
        <v>0.48332269999999999</v>
      </c>
      <c r="D310" s="2">
        <v>1.8442785999999999E-6</v>
      </c>
      <c r="E310">
        <v>1.0701621817719869E-4</v>
      </c>
    </row>
    <row r="311" spans="1:5">
      <c r="A311">
        <f t="shared" si="4"/>
        <v>307</v>
      </c>
      <c r="B311" s="1" t="s">
        <v>306</v>
      </c>
      <c r="C311" s="1">
        <v>0.48173361999999997</v>
      </c>
      <c r="D311" s="2">
        <v>2.0158957000000001E-6</v>
      </c>
      <c r="E311">
        <v>1.1659469480454546E-4</v>
      </c>
    </row>
    <row r="312" spans="1:5">
      <c r="A312">
        <f t="shared" si="4"/>
        <v>308</v>
      </c>
      <c r="B312" s="1" t="s">
        <v>307</v>
      </c>
      <c r="C312" s="1">
        <v>0.48046466999999998</v>
      </c>
      <c r="D312" s="2">
        <v>2.1636451E-6</v>
      </c>
      <c r="E312">
        <v>1.2473519032815534E-4</v>
      </c>
    </row>
    <row r="313" spans="1:5">
      <c r="A313">
        <f t="shared" si="4"/>
        <v>309</v>
      </c>
      <c r="B313" s="1" t="s">
        <v>308</v>
      </c>
      <c r="C313" s="1">
        <v>0.48009049999999998</v>
      </c>
      <c r="D313" s="2">
        <v>2.2091244000000002E-6</v>
      </c>
      <c r="E313">
        <v>1.2694626471483871E-4</v>
      </c>
    </row>
    <row r="314" spans="1:5">
      <c r="A314">
        <f t="shared" si="4"/>
        <v>310</v>
      </c>
      <c r="B314" s="1" t="s">
        <v>309</v>
      </c>
      <c r="C314" s="1">
        <v>0.47935562999999998</v>
      </c>
      <c r="D314" s="2">
        <v>2.3010828000000002E-6</v>
      </c>
      <c r="E314">
        <v>1.3180543086559486E-4</v>
      </c>
    </row>
    <row r="315" spans="1:5" s="14" customFormat="1">
      <c r="A315" s="14">
        <f t="shared" si="4"/>
        <v>311</v>
      </c>
      <c r="B315" s="1" t="s">
        <v>310</v>
      </c>
      <c r="C315" s="1">
        <v>0.47901263999999999</v>
      </c>
      <c r="D315" s="2">
        <v>2.3452285000000001E-6</v>
      </c>
      <c r="E315" s="14">
        <v>1.3390352724038462E-4</v>
      </c>
    </row>
    <row r="316" spans="1:5">
      <c r="A316">
        <f t="shared" si="4"/>
        <v>312</v>
      </c>
      <c r="B316" s="1" t="s">
        <v>311</v>
      </c>
      <c r="C316" s="1">
        <v>0.47900949999999998</v>
      </c>
      <c r="D316" s="2">
        <v>2.3456349999999999E-6</v>
      </c>
      <c r="E316">
        <v>1.3349885587859425E-4</v>
      </c>
    </row>
    <row r="317" spans="1:5">
      <c r="A317">
        <f t="shared" si="4"/>
        <v>313</v>
      </c>
      <c r="B317" s="1" t="s">
        <v>312</v>
      </c>
      <c r="C317" s="1">
        <v>0.47892787999999997</v>
      </c>
      <c r="D317" s="2">
        <v>2.35626E-6</v>
      </c>
      <c r="E317">
        <v>1.336764829299363E-4</v>
      </c>
    </row>
    <row r="318" spans="1:5">
      <c r="A318">
        <f t="shared" si="4"/>
        <v>314</v>
      </c>
      <c r="B318" s="1" t="s">
        <v>313</v>
      </c>
      <c r="C318" s="1">
        <v>0.47843849999999999</v>
      </c>
      <c r="D318" s="2">
        <v>2.4209169999999998E-6</v>
      </c>
      <c r="E318">
        <v>1.3690862043809523E-4</v>
      </c>
    </row>
    <row r="319" spans="1:5">
      <c r="A319">
        <f t="shared" si="4"/>
        <v>315</v>
      </c>
      <c r="B319" s="1" t="s">
        <v>314</v>
      </c>
      <c r="C319" s="1">
        <v>0.47841546000000001</v>
      </c>
      <c r="D319" s="2">
        <v>2.4240014E-6</v>
      </c>
      <c r="E319">
        <v>1.3664924347974683E-4</v>
      </c>
    </row>
    <row r="320" spans="1:5">
      <c r="A320">
        <f t="shared" si="4"/>
        <v>316</v>
      </c>
      <c r="B320" s="1" t="s">
        <v>315</v>
      </c>
      <c r="C320" s="1">
        <v>0.47805714999999999</v>
      </c>
      <c r="D320" s="2">
        <v>2.4724566000000002E-6</v>
      </c>
      <c r="E320">
        <v>1.3894114155331229E-4</v>
      </c>
    </row>
    <row r="321" spans="1:5">
      <c r="A321">
        <f t="shared" si="4"/>
        <v>317</v>
      </c>
      <c r="B321" s="1" t="s">
        <v>316</v>
      </c>
      <c r="C321" s="1">
        <v>0.47775167000000002</v>
      </c>
      <c r="D321" s="2">
        <v>2.5144861000000002E-6</v>
      </c>
      <c r="E321">
        <v>1.4085866473396226E-4</v>
      </c>
    </row>
    <row r="322" spans="1:5">
      <c r="A322">
        <f t="shared" si="4"/>
        <v>318</v>
      </c>
      <c r="B322" s="1" t="s">
        <v>317</v>
      </c>
      <c r="C322" s="1">
        <v>0.47596660000000002</v>
      </c>
      <c r="D322" s="2">
        <v>2.7738746999999999E-6</v>
      </c>
      <c r="E322">
        <v>1.549022066012539E-4</v>
      </c>
    </row>
    <row r="323" spans="1:5">
      <c r="A323">
        <f t="shared" si="4"/>
        <v>319</v>
      </c>
      <c r="B323" s="1" t="s">
        <v>318</v>
      </c>
      <c r="C323" s="1">
        <v>0.47465985999999999</v>
      </c>
      <c r="D323" s="2">
        <v>2.9795285000000001E-6</v>
      </c>
      <c r="E323">
        <v>1.6586662718437499E-4</v>
      </c>
    </row>
    <row r="324" spans="1:5">
      <c r="A324">
        <f t="shared" si="4"/>
        <v>320</v>
      </c>
      <c r="B324" s="1" t="s">
        <v>319</v>
      </c>
      <c r="C324" s="1">
        <v>0.47457959999999999</v>
      </c>
      <c r="D324" s="2">
        <v>2.9926164000000001E-6</v>
      </c>
      <c r="E324">
        <v>1.6607622601121498E-4</v>
      </c>
    </row>
    <row r="325" spans="1:5">
      <c r="A325">
        <f t="shared" si="4"/>
        <v>321</v>
      </c>
      <c r="B325" s="1" t="s">
        <v>320</v>
      </c>
      <c r="C325" s="1">
        <v>0.47393200000000002</v>
      </c>
      <c r="D325" s="2">
        <v>3.1002241000000002E-6</v>
      </c>
      <c r="E325">
        <v>1.7151364011614906E-4</v>
      </c>
    </row>
    <row r="326" spans="1:5">
      <c r="A326">
        <f t="shared" ref="A326:A389" si="5">1+A325</f>
        <v>322</v>
      </c>
      <c r="B326" s="1" t="s">
        <v>321</v>
      </c>
      <c r="C326" s="1">
        <v>0.47320990000000002</v>
      </c>
      <c r="D326" s="2">
        <v>3.2245070000000002E-6</v>
      </c>
      <c r="E326">
        <v>1.7783705169659443E-4</v>
      </c>
    </row>
    <row r="327" spans="1:5">
      <c r="A327">
        <f t="shared" si="5"/>
        <v>323</v>
      </c>
      <c r="B327" s="1" t="s">
        <v>322</v>
      </c>
      <c r="C327" s="1">
        <v>0.47296139999999998</v>
      </c>
      <c r="D327" s="2">
        <v>3.2683499999999998E-6</v>
      </c>
      <c r="E327">
        <v>1.79698725E-4</v>
      </c>
    </row>
    <row r="328" spans="1:5">
      <c r="A328">
        <f t="shared" si="5"/>
        <v>324</v>
      </c>
      <c r="B328" s="1" t="s">
        <v>323</v>
      </c>
      <c r="C328" s="1">
        <v>0.47258257999999997</v>
      </c>
      <c r="D328" s="2">
        <v>3.3362689999999999E-6</v>
      </c>
      <c r="E328">
        <v>1.8286860297230768E-4</v>
      </c>
    </row>
    <row r="329" spans="1:5">
      <c r="A329">
        <f t="shared" si="5"/>
        <v>325</v>
      </c>
      <c r="B329" s="1" t="s">
        <v>324</v>
      </c>
      <c r="C329" s="1">
        <v>0.47250690000000001</v>
      </c>
      <c r="D329" s="2">
        <v>3.3499939999999999E-6</v>
      </c>
      <c r="E329">
        <v>1.8305764759509203E-4</v>
      </c>
    </row>
    <row r="330" spans="1:5">
      <c r="A330">
        <f t="shared" si="5"/>
        <v>326</v>
      </c>
      <c r="B330" s="1" t="s">
        <v>325</v>
      </c>
      <c r="C330" s="1">
        <v>0.47244130000000001</v>
      </c>
      <c r="D330" s="2">
        <v>3.3619403E-6</v>
      </c>
      <c r="E330">
        <v>1.8314863762752294E-4</v>
      </c>
    </row>
    <row r="331" spans="1:5">
      <c r="A331">
        <f t="shared" si="5"/>
        <v>327</v>
      </c>
      <c r="B331" s="1" t="s">
        <v>326</v>
      </c>
      <c r="C331" s="1">
        <v>0.47202430000000001</v>
      </c>
      <c r="D331" s="2">
        <v>3.4387925999999998E-6</v>
      </c>
      <c r="E331">
        <v>1.8676418102560975E-4</v>
      </c>
    </row>
    <row r="332" spans="1:5">
      <c r="A332">
        <f t="shared" si="5"/>
        <v>328</v>
      </c>
      <c r="B332" s="1" t="s">
        <v>327</v>
      </c>
      <c r="C332" s="1">
        <v>0.47160432000000002</v>
      </c>
      <c r="D332" s="2">
        <v>3.5178648E-6</v>
      </c>
      <c r="E332">
        <v>1.9047794391246201E-4</v>
      </c>
    </row>
    <row r="333" spans="1:5">
      <c r="A333">
        <f t="shared" si="5"/>
        <v>329</v>
      </c>
      <c r="B333" s="1" t="s">
        <v>328</v>
      </c>
      <c r="C333" s="1">
        <v>0.47127177999999997</v>
      </c>
      <c r="D333" s="2">
        <v>3.5816852E-6</v>
      </c>
      <c r="E333">
        <v>1.933458792509091E-4</v>
      </c>
    </row>
    <row r="334" spans="1:5">
      <c r="A334">
        <f t="shared" si="5"/>
        <v>330</v>
      </c>
      <c r="B334" s="1" t="s">
        <v>329</v>
      </c>
      <c r="C334" s="1">
        <v>0.47110360000000001</v>
      </c>
      <c r="D334" s="2">
        <v>3.614375E-6</v>
      </c>
      <c r="E334">
        <v>1.9452107628398793E-4</v>
      </c>
    </row>
    <row r="335" spans="1:5">
      <c r="A335">
        <f t="shared" si="5"/>
        <v>331</v>
      </c>
      <c r="B335" s="1" t="s">
        <v>330</v>
      </c>
      <c r="C335" s="1">
        <v>0.47105335999999998</v>
      </c>
      <c r="D335" s="2">
        <v>3.6241963000000001E-6</v>
      </c>
      <c r="E335">
        <v>1.9446214725361445E-4</v>
      </c>
    </row>
    <row r="336" spans="1:5">
      <c r="A336">
        <f t="shared" si="5"/>
        <v>332</v>
      </c>
      <c r="B336" s="1" t="s">
        <v>331</v>
      </c>
      <c r="C336" s="1">
        <v>0.47056429999999999</v>
      </c>
      <c r="D336" s="2">
        <v>3.7211102999999999E-6</v>
      </c>
      <c r="E336">
        <v>1.9906263929189187E-4</v>
      </c>
    </row>
    <row r="337" spans="1:5">
      <c r="A337">
        <f t="shared" si="5"/>
        <v>333</v>
      </c>
      <c r="B337" s="1" t="s">
        <v>332</v>
      </c>
      <c r="C337" s="1">
        <v>0.47009056999999999</v>
      </c>
      <c r="D337" s="2">
        <v>3.8173109999999999E-6</v>
      </c>
      <c r="E337">
        <v>2.0359753938323352E-4</v>
      </c>
    </row>
    <row r="338" spans="1:5">
      <c r="A338">
        <f t="shared" si="5"/>
        <v>334</v>
      </c>
      <c r="B338" s="1" t="s">
        <v>333</v>
      </c>
      <c r="C338" s="1">
        <v>0.46972259999999999</v>
      </c>
      <c r="D338" s="2">
        <v>3.8936446000000003E-6</v>
      </c>
      <c r="E338">
        <v>2.070489101623881E-4</v>
      </c>
    </row>
    <row r="339" spans="1:5">
      <c r="A339">
        <f t="shared" si="5"/>
        <v>335</v>
      </c>
      <c r="B339" s="1" t="s">
        <v>334</v>
      </c>
      <c r="C339" s="1">
        <v>0.46971544999999998</v>
      </c>
      <c r="D339" s="2">
        <v>3.8951424999999998E-6</v>
      </c>
      <c r="E339">
        <v>2.0651210861607141E-4</v>
      </c>
    </row>
    <row r="340" spans="1:5">
      <c r="A340">
        <f t="shared" si="5"/>
        <v>336</v>
      </c>
      <c r="B340" s="1" t="s">
        <v>335</v>
      </c>
      <c r="C340" s="1">
        <v>0.46906253999999997</v>
      </c>
      <c r="D340" s="2">
        <v>4.0341842999999996E-6</v>
      </c>
      <c r="E340">
        <v>2.1324913685519286E-4</v>
      </c>
    </row>
    <row r="341" spans="1:5">
      <c r="A341">
        <f t="shared" si="5"/>
        <v>337</v>
      </c>
      <c r="B341" s="1" t="s">
        <v>336</v>
      </c>
      <c r="C341" s="1">
        <v>0.46875387000000002</v>
      </c>
      <c r="D341" s="2">
        <v>4.1015304999999997E-6</v>
      </c>
      <c r="E341">
        <v>2.1616764593786981E-4</v>
      </c>
    </row>
    <row r="342" spans="1:5">
      <c r="A342">
        <f t="shared" si="5"/>
        <v>338</v>
      </c>
      <c r="B342" s="1" t="s">
        <v>337</v>
      </c>
      <c r="C342" s="1">
        <v>0.46859887</v>
      </c>
      <c r="D342" s="2">
        <v>4.1357479999999997E-6</v>
      </c>
      <c r="E342">
        <v>2.1732806746902652E-4</v>
      </c>
    </row>
    <row r="343" spans="1:5">
      <c r="A343">
        <f t="shared" si="5"/>
        <v>339</v>
      </c>
      <c r="B343" s="1" t="s">
        <v>338</v>
      </c>
      <c r="C343" s="1">
        <v>0.46846222999999998</v>
      </c>
      <c r="D343" s="2">
        <v>4.1661349999999997E-6</v>
      </c>
      <c r="E343">
        <v>2.1828096732352939E-4</v>
      </c>
    </row>
    <row r="344" spans="1:5">
      <c r="A344">
        <f t="shared" si="5"/>
        <v>340</v>
      </c>
      <c r="B344" s="1" t="s">
        <v>339</v>
      </c>
      <c r="C344" s="1">
        <v>0.46827269999999999</v>
      </c>
      <c r="D344" s="2">
        <v>4.2086340000000003E-6</v>
      </c>
      <c r="E344">
        <v>2.1986101488563053E-4</v>
      </c>
    </row>
    <row r="345" spans="1:5">
      <c r="A345">
        <f t="shared" si="5"/>
        <v>341</v>
      </c>
      <c r="B345" s="1" t="s">
        <v>340</v>
      </c>
      <c r="C345" s="1">
        <v>0.46812817000000001</v>
      </c>
      <c r="D345" s="2">
        <v>4.2413103E-6</v>
      </c>
      <c r="E345">
        <v>2.2092018036315791E-4</v>
      </c>
    </row>
    <row r="346" spans="1:5">
      <c r="A346">
        <f t="shared" si="5"/>
        <v>342</v>
      </c>
      <c r="B346" s="1" t="s">
        <v>341</v>
      </c>
      <c r="C346" s="1">
        <v>0.46782629999999997</v>
      </c>
      <c r="D346" s="2">
        <v>4.3103387000000002E-6</v>
      </c>
      <c r="E346">
        <v>2.2386114752711371E-4</v>
      </c>
    </row>
    <row r="347" spans="1:5">
      <c r="A347">
        <f t="shared" si="5"/>
        <v>343</v>
      </c>
      <c r="B347" s="1" t="s">
        <v>342</v>
      </c>
      <c r="C347" s="1">
        <v>0.46762959999999998</v>
      </c>
      <c r="D347" s="2">
        <v>4.3558849999999999E-6</v>
      </c>
      <c r="E347">
        <v>2.255689982267442E-4</v>
      </c>
    </row>
    <row r="348" spans="1:5">
      <c r="A348">
        <f t="shared" si="5"/>
        <v>344</v>
      </c>
      <c r="B348" s="1" t="s">
        <v>343</v>
      </c>
      <c r="C348" s="1">
        <v>0.46715679999999998</v>
      </c>
      <c r="D348" s="2">
        <v>4.4672269999999999E-6</v>
      </c>
      <c r="E348">
        <v>2.3066429500869564E-4</v>
      </c>
    </row>
    <row r="349" spans="1:5">
      <c r="A349">
        <f t="shared" si="5"/>
        <v>345</v>
      </c>
      <c r="B349" s="1" t="s">
        <v>344</v>
      </c>
      <c r="C349" s="1">
        <v>0.46699277</v>
      </c>
      <c r="D349" s="2">
        <v>4.5064766999999997E-6</v>
      </c>
      <c r="E349">
        <v>2.3201842755433524E-4</v>
      </c>
    </row>
    <row r="350" spans="1:5">
      <c r="A350">
        <f t="shared" si="5"/>
        <v>346</v>
      </c>
      <c r="B350" s="1" t="s">
        <v>345</v>
      </c>
      <c r="C350" s="1">
        <v>0.4664296</v>
      </c>
      <c r="D350" s="2">
        <v>4.6437167000000001E-6</v>
      </c>
      <c r="E350">
        <v>2.3839530055850142E-4</v>
      </c>
    </row>
    <row r="351" spans="1:5">
      <c r="A351">
        <f t="shared" si="5"/>
        <v>347</v>
      </c>
      <c r="B351" s="1" t="s">
        <v>346</v>
      </c>
      <c r="C351" s="1">
        <v>0.46623682999999999</v>
      </c>
      <c r="D351" s="2">
        <v>4.6915870000000004E-6</v>
      </c>
      <c r="E351">
        <v>2.4016072074137934E-4</v>
      </c>
    </row>
    <row r="352" spans="1:5">
      <c r="A352">
        <f t="shared" si="5"/>
        <v>348</v>
      </c>
      <c r="B352" s="1" t="s">
        <v>347</v>
      </c>
      <c r="C352" s="1">
        <v>0.46586642</v>
      </c>
      <c r="D352" s="2">
        <v>4.7848819999999996E-6</v>
      </c>
      <c r="E352">
        <v>2.442346359541547E-4</v>
      </c>
    </row>
    <row r="353" spans="1:5">
      <c r="A353">
        <f t="shared" si="5"/>
        <v>349</v>
      </c>
      <c r="B353" s="1" t="s">
        <v>348</v>
      </c>
      <c r="C353" s="1">
        <v>0.46580136</v>
      </c>
      <c r="D353" s="2">
        <v>4.8014469999999997E-6</v>
      </c>
      <c r="E353">
        <v>2.4437993388E-4</v>
      </c>
    </row>
    <row r="354" spans="1:5">
      <c r="A354">
        <f t="shared" si="5"/>
        <v>350</v>
      </c>
      <c r="B354" s="1" t="s">
        <v>349</v>
      </c>
      <c r="C354" s="1">
        <v>0.46501123999999999</v>
      </c>
      <c r="D354" s="2">
        <v>5.0069819999999996E-6</v>
      </c>
      <c r="E354">
        <v>2.5411503517948716E-4</v>
      </c>
    </row>
    <row r="355" spans="1:5">
      <c r="A355">
        <f t="shared" si="5"/>
        <v>351</v>
      </c>
      <c r="B355" s="1" t="s">
        <v>350</v>
      </c>
      <c r="C355" s="1">
        <v>0.46488494000000002</v>
      </c>
      <c r="D355" s="2">
        <v>5.0405942999999997E-6</v>
      </c>
      <c r="E355">
        <v>2.5509416721647724E-4</v>
      </c>
    </row>
    <row r="356" spans="1:5">
      <c r="A356">
        <f t="shared" si="5"/>
        <v>352</v>
      </c>
      <c r="B356" s="1" t="s">
        <v>351</v>
      </c>
      <c r="C356" s="1">
        <v>0.46485116999999998</v>
      </c>
      <c r="D356" s="2">
        <v>5.0496164000000001E-6</v>
      </c>
      <c r="E356">
        <v>2.5482681742096315E-4</v>
      </c>
    </row>
    <row r="357" spans="1:5">
      <c r="A357">
        <f t="shared" si="5"/>
        <v>353</v>
      </c>
      <c r="B357" s="1" t="s">
        <v>352</v>
      </c>
      <c r="C357" s="1">
        <v>0.46463206000000001</v>
      </c>
      <c r="D357" s="2">
        <v>5.1085299999999999E-6</v>
      </c>
      <c r="E357">
        <v>2.5707161983050847E-4</v>
      </c>
    </row>
    <row r="358" spans="1:5">
      <c r="A358">
        <f t="shared" si="5"/>
        <v>354</v>
      </c>
      <c r="B358" s="1" t="s">
        <v>353</v>
      </c>
      <c r="C358" s="1">
        <v>0.46458337</v>
      </c>
      <c r="D358" s="2">
        <v>5.1217106999999999E-6</v>
      </c>
      <c r="E358">
        <v>2.5700888566140845E-4</v>
      </c>
    </row>
    <row r="359" spans="1:5">
      <c r="A359">
        <f t="shared" si="5"/>
        <v>355</v>
      </c>
      <c r="B359" s="1" t="s">
        <v>354</v>
      </c>
      <c r="C359" s="1">
        <v>0.46389845000000002</v>
      </c>
      <c r="D359" s="2">
        <v>5.3105236000000003E-6</v>
      </c>
      <c r="E359">
        <v>2.6573502081573034E-4</v>
      </c>
    </row>
    <row r="360" spans="1:5">
      <c r="A360">
        <f t="shared" si="5"/>
        <v>356</v>
      </c>
      <c r="B360" s="1" t="s">
        <v>355</v>
      </c>
      <c r="C360" s="1">
        <v>0.46342749999999999</v>
      </c>
      <c r="D360" s="2">
        <v>5.4441252E-6</v>
      </c>
      <c r="E360">
        <v>2.7165727258487396E-4</v>
      </c>
    </row>
    <row r="361" spans="1:5">
      <c r="A361">
        <f t="shared" si="5"/>
        <v>357</v>
      </c>
      <c r="B361" s="1" t="s">
        <v>356</v>
      </c>
      <c r="C361" s="1">
        <v>0.46324514999999999</v>
      </c>
      <c r="D361" s="2">
        <v>5.4967030000000001E-6</v>
      </c>
      <c r="E361">
        <v>2.7351471296648049E-4</v>
      </c>
    </row>
    <row r="362" spans="1:5">
      <c r="A362">
        <f t="shared" si="5"/>
        <v>358</v>
      </c>
      <c r="B362" s="1" t="s">
        <v>357</v>
      </c>
      <c r="C362" s="1">
        <v>0.46319893000000001</v>
      </c>
      <c r="D362" s="2">
        <v>5.5101059999999997E-6</v>
      </c>
      <c r="E362">
        <v>2.7341790608356546E-4</v>
      </c>
    </row>
    <row r="363" spans="1:5">
      <c r="A363">
        <f t="shared" si="5"/>
        <v>359</v>
      </c>
      <c r="B363" s="1" t="s">
        <v>358</v>
      </c>
      <c r="C363" s="1">
        <v>0.46290645000000002</v>
      </c>
      <c r="D363" s="2">
        <v>5.5956274999999996E-6</v>
      </c>
      <c r="E363">
        <v>2.7689030079166665E-4</v>
      </c>
    </row>
    <row r="364" spans="1:5" ht="17" customHeight="1">
      <c r="A364">
        <f t="shared" si="5"/>
        <v>360</v>
      </c>
      <c r="B364" s="1" t="s">
        <v>359</v>
      </c>
      <c r="C364" s="1">
        <v>0.46278390000000003</v>
      </c>
      <c r="D364" s="2">
        <v>5.6318300000000004E-6</v>
      </c>
      <c r="E364">
        <v>2.7790974963988924E-4</v>
      </c>
    </row>
    <row r="365" spans="1:5">
      <c r="A365">
        <f t="shared" si="5"/>
        <v>361</v>
      </c>
      <c r="B365" s="1" t="s">
        <v>360</v>
      </c>
      <c r="C365" s="1">
        <v>0.46242254999999999</v>
      </c>
      <c r="D365" s="2">
        <v>5.7398664999999999E-6</v>
      </c>
      <c r="E365">
        <v>2.8245851334530385E-4</v>
      </c>
    </row>
    <row r="366" spans="1:5">
      <c r="A366">
        <f t="shared" si="5"/>
        <v>362</v>
      </c>
      <c r="B366" s="1" t="s">
        <v>361</v>
      </c>
      <c r="C366" s="1">
        <v>0.46180623999999998</v>
      </c>
      <c r="D366" s="2">
        <v>5.9286380000000001E-6</v>
      </c>
      <c r="E366">
        <v>2.9094423507438017E-4</v>
      </c>
    </row>
    <row r="367" spans="1:5">
      <c r="A367">
        <f t="shared" si="5"/>
        <v>363</v>
      </c>
      <c r="B367" s="1" t="s">
        <v>362</v>
      </c>
      <c r="C367" s="1">
        <v>0.46140315999999998</v>
      </c>
      <c r="D367" s="2">
        <v>6.0552375000000001E-6</v>
      </c>
      <c r="E367">
        <v>2.9634066160714285E-4</v>
      </c>
    </row>
    <row r="368" spans="1:5">
      <c r="A368">
        <f t="shared" si="5"/>
        <v>364</v>
      </c>
      <c r="B368" s="1" t="s">
        <v>363</v>
      </c>
      <c r="C368" s="1">
        <v>0.46125418000000001</v>
      </c>
      <c r="D368" s="2">
        <v>6.1026699999999996E-6</v>
      </c>
      <c r="E368">
        <v>2.9784373528767125E-4</v>
      </c>
    </row>
    <row r="369" spans="1:5">
      <c r="A369">
        <f t="shared" si="5"/>
        <v>365</v>
      </c>
      <c r="B369" s="1" t="s">
        <v>364</v>
      </c>
      <c r="C369" s="1">
        <v>0.46107799999999999</v>
      </c>
      <c r="D369" s="2">
        <v>6.1592159999999998E-6</v>
      </c>
      <c r="E369">
        <v>2.9978216891803278E-4</v>
      </c>
    </row>
    <row r="370" spans="1:5">
      <c r="A370">
        <f t="shared" si="5"/>
        <v>366</v>
      </c>
      <c r="B370" s="1" t="s">
        <v>365</v>
      </c>
      <c r="C370" s="1">
        <v>0.46059223999999999</v>
      </c>
      <c r="D370" s="2">
        <v>6.3176702999999999E-6</v>
      </c>
      <c r="E370">
        <v>3.0665661777711168E-4</v>
      </c>
    </row>
    <row r="371" spans="1:5">
      <c r="A371">
        <f t="shared" si="5"/>
        <v>367</v>
      </c>
      <c r="B371" s="1" t="s">
        <v>366</v>
      </c>
      <c r="C371" s="1">
        <v>0.46035971999999997</v>
      </c>
      <c r="D371" s="2">
        <v>6.3948683000000002E-6</v>
      </c>
      <c r="E371">
        <v>3.0956028232663046E-4</v>
      </c>
    </row>
    <row r="372" spans="1:5" ht="15" customHeight="1">
      <c r="A372">
        <f t="shared" si="5"/>
        <v>368</v>
      </c>
      <c r="B372" s="1" t="s">
        <v>367</v>
      </c>
      <c r="C372" s="1">
        <v>0.46019880000000002</v>
      </c>
      <c r="D372" s="2">
        <v>6.4488169999999998E-6</v>
      </c>
      <c r="E372">
        <v>3.1132581582113818E-4</v>
      </c>
    </row>
    <row r="373" spans="1:5">
      <c r="A373">
        <f t="shared" si="5"/>
        <v>369</v>
      </c>
      <c r="B373" s="1" t="s">
        <v>368</v>
      </c>
      <c r="C373" s="1">
        <v>0.45942250000000001</v>
      </c>
      <c r="D373" s="2">
        <v>6.7151119999999998E-6</v>
      </c>
      <c r="E373">
        <v>3.2330541937297295E-4</v>
      </c>
    </row>
    <row r="374" spans="1:5">
      <c r="A374">
        <f t="shared" si="5"/>
        <v>370</v>
      </c>
      <c r="B374" s="1" t="s">
        <v>369</v>
      </c>
      <c r="C374" s="1">
        <v>0.45936885</v>
      </c>
      <c r="D374" s="2">
        <v>6.7338900000000002E-6</v>
      </c>
      <c r="E374">
        <v>3.2333562388140163E-4</v>
      </c>
    </row>
    <row r="375" spans="1:5">
      <c r="A375">
        <f t="shared" si="5"/>
        <v>371</v>
      </c>
      <c r="B375" s="1" t="s">
        <v>370</v>
      </c>
      <c r="C375" s="1">
        <v>0.45879692</v>
      </c>
      <c r="D375" s="2">
        <v>6.9371900000000004E-6</v>
      </c>
      <c r="E375">
        <v>3.3220188887096778E-4</v>
      </c>
    </row>
    <row r="376" spans="1:5">
      <c r="A376">
        <f t="shared" si="5"/>
        <v>372</v>
      </c>
      <c r="B376" s="1" t="s">
        <v>371</v>
      </c>
      <c r="C376" s="1">
        <v>0.45852082999999999</v>
      </c>
      <c r="D376" s="2">
        <v>7.0373785000000001E-6</v>
      </c>
      <c r="E376">
        <v>3.3609614101608583E-4</v>
      </c>
    </row>
    <row r="377" spans="1:5">
      <c r="A377">
        <f t="shared" si="5"/>
        <v>373</v>
      </c>
      <c r="B377" s="1" t="s">
        <v>372</v>
      </c>
      <c r="C377" s="1">
        <v>0.45827568000000002</v>
      </c>
      <c r="D377" s="2">
        <v>7.127479E-6</v>
      </c>
      <c r="E377">
        <v>3.3948906659358286E-4</v>
      </c>
    </row>
    <row r="378" spans="1:5">
      <c r="A378">
        <f t="shared" si="5"/>
        <v>374</v>
      </c>
      <c r="B378" s="1" t="s">
        <v>373</v>
      </c>
      <c r="C378" s="1">
        <v>0.45795423000000002</v>
      </c>
      <c r="D378" s="2">
        <v>7.2472625999999999E-6</v>
      </c>
      <c r="E378">
        <v>3.4427396255040004E-4</v>
      </c>
    </row>
    <row r="379" spans="1:5">
      <c r="A379">
        <f t="shared" si="5"/>
        <v>375</v>
      </c>
      <c r="B379" s="1" t="s">
        <v>374</v>
      </c>
      <c r="C379" s="1">
        <v>0.45777600000000002</v>
      </c>
      <c r="D379" s="2">
        <v>7.3144849999999998E-6</v>
      </c>
      <c r="E379">
        <v>3.4654318029255318E-4</v>
      </c>
    </row>
    <row r="380" spans="1:5">
      <c r="A380">
        <f t="shared" si="5"/>
        <v>376</v>
      </c>
      <c r="B380" s="1" t="s">
        <v>375</v>
      </c>
      <c r="C380" s="1">
        <v>0.45754214999999998</v>
      </c>
      <c r="D380" s="2">
        <v>7.4035842999999999E-6</v>
      </c>
      <c r="E380">
        <v>3.4983408679098145E-4</v>
      </c>
    </row>
    <row r="381" spans="1:5">
      <c r="A381">
        <f t="shared" si="5"/>
        <v>377</v>
      </c>
      <c r="B381" s="1" t="s">
        <v>376</v>
      </c>
      <c r="C381" s="1">
        <v>0.45680198</v>
      </c>
      <c r="D381" s="2">
        <v>7.6923519999999998E-6</v>
      </c>
      <c r="E381">
        <v>3.6251735060317461E-4</v>
      </c>
    </row>
    <row r="382" spans="1:5">
      <c r="A382">
        <f t="shared" si="5"/>
        <v>378</v>
      </c>
      <c r="B382" s="1" t="s">
        <v>377</v>
      </c>
      <c r="C382" s="1">
        <v>0.45650560000000001</v>
      </c>
      <c r="D382" s="2">
        <v>7.8109199999999997E-6</v>
      </c>
      <c r="E382">
        <v>3.6713384928759892E-4</v>
      </c>
    </row>
    <row r="383" spans="1:5">
      <c r="A383">
        <f t="shared" si="5"/>
        <v>379</v>
      </c>
      <c r="B383" s="1" t="s">
        <v>378</v>
      </c>
      <c r="C383" s="1">
        <v>0.45622005999999998</v>
      </c>
      <c r="D383" s="2">
        <v>7.9267699999999997E-6</v>
      </c>
      <c r="E383">
        <v>3.7159863363157896E-4</v>
      </c>
    </row>
    <row r="384" spans="1:5">
      <c r="A384">
        <f t="shared" si="5"/>
        <v>380</v>
      </c>
      <c r="B384" s="1" t="s">
        <v>379</v>
      </c>
      <c r="C384" s="1">
        <v>0.45583603</v>
      </c>
      <c r="D384" s="2">
        <v>8.0851300000000003E-6</v>
      </c>
      <c r="E384">
        <v>3.7802757433070871E-4</v>
      </c>
    </row>
    <row r="385" spans="1:5">
      <c r="A385">
        <f t="shared" si="5"/>
        <v>381</v>
      </c>
      <c r="B385" s="1" t="s">
        <v>380</v>
      </c>
      <c r="C385" s="1">
        <v>0.45575026000000002</v>
      </c>
      <c r="D385" s="2">
        <v>8.1209019999999992E-6</v>
      </c>
      <c r="E385">
        <v>3.7870614719371726E-4</v>
      </c>
    </row>
    <row r="386" spans="1:5">
      <c r="A386">
        <f t="shared" si="5"/>
        <v>382</v>
      </c>
      <c r="B386" s="1" t="s">
        <v>381</v>
      </c>
      <c r="C386" s="1">
        <v>0.45454480000000003</v>
      </c>
      <c r="D386" s="2">
        <v>8.6396309999999992E-6</v>
      </c>
      <c r="E386">
        <v>4.0184435152480416E-4</v>
      </c>
    </row>
    <row r="387" spans="1:5">
      <c r="A387">
        <f t="shared" si="5"/>
        <v>383</v>
      </c>
      <c r="B387" s="1" t="s">
        <v>382</v>
      </c>
      <c r="C387" s="1">
        <v>0.45425037000000001</v>
      </c>
      <c r="D387" s="2">
        <v>8.7709820000000003E-6</v>
      </c>
      <c r="E387">
        <v>4.0689133684375004E-4</v>
      </c>
    </row>
    <row r="388" spans="1:5">
      <c r="A388">
        <f t="shared" si="5"/>
        <v>384</v>
      </c>
      <c r="B388" s="1" t="s">
        <v>383</v>
      </c>
      <c r="C388" s="1">
        <v>0.45405810000000002</v>
      </c>
      <c r="D388" s="2">
        <v>8.8577539999999993E-6</v>
      </c>
      <c r="E388">
        <v>4.098494279376623E-4</v>
      </c>
    </row>
    <row r="389" spans="1:5">
      <c r="A389">
        <f t="shared" si="5"/>
        <v>385</v>
      </c>
      <c r="B389" s="1" t="s">
        <v>384</v>
      </c>
      <c r="C389" s="1">
        <v>0.45365803999999998</v>
      </c>
      <c r="D389" s="2">
        <v>9.0409100000000008E-6</v>
      </c>
      <c r="E389">
        <v>4.1724033870466326E-4</v>
      </c>
    </row>
    <row r="390" spans="1:5">
      <c r="A390">
        <f t="shared" ref="A390:A453" si="6">1+A389</f>
        <v>386</v>
      </c>
      <c r="B390" s="1" t="s">
        <v>385</v>
      </c>
      <c r="C390" s="1">
        <v>0.45328507000000001</v>
      </c>
      <c r="D390" s="2">
        <v>9.2148599999999994E-6</v>
      </c>
      <c r="E390">
        <v>4.2416929209302328E-4</v>
      </c>
    </row>
    <row r="391" spans="1:5">
      <c r="A391">
        <f t="shared" si="6"/>
        <v>387</v>
      </c>
      <c r="B391" s="1" t="s">
        <v>386</v>
      </c>
      <c r="C391" s="1">
        <v>0.45314187</v>
      </c>
      <c r="D391" s="2">
        <v>9.2824779999999995E-6</v>
      </c>
      <c r="E391">
        <v>4.261805749793814E-4</v>
      </c>
    </row>
    <row r="392" spans="1:5">
      <c r="A392">
        <f t="shared" si="6"/>
        <v>388</v>
      </c>
      <c r="B392" s="1" t="s">
        <v>387</v>
      </c>
      <c r="C392" s="1">
        <v>0.45291092999999999</v>
      </c>
      <c r="D392" s="2">
        <v>9.3925050000000006E-6</v>
      </c>
      <c r="E392">
        <v>4.3012360943444733E-4</v>
      </c>
    </row>
    <row r="393" spans="1:5">
      <c r="A393">
        <f t="shared" si="6"/>
        <v>389</v>
      </c>
      <c r="B393" s="1" t="s">
        <v>388</v>
      </c>
      <c r="C393" s="1">
        <v>0.45281228000000001</v>
      </c>
      <c r="D393" s="2">
        <v>9.4398750000000008E-6</v>
      </c>
      <c r="E393">
        <v>4.3118444423076923E-4</v>
      </c>
    </row>
    <row r="394" spans="1:5">
      <c r="A394">
        <f t="shared" si="6"/>
        <v>390</v>
      </c>
      <c r="B394" s="1" t="s">
        <v>389</v>
      </c>
      <c r="C394" s="1">
        <v>0.45131752000000003</v>
      </c>
      <c r="D394" s="2">
        <v>1.0185672999999999E-5</v>
      </c>
      <c r="E394">
        <v>4.6406030389258311E-4</v>
      </c>
    </row>
    <row r="395" spans="1:5">
      <c r="A395">
        <f t="shared" si="6"/>
        <v>391</v>
      </c>
      <c r="B395" s="1" t="s">
        <v>390</v>
      </c>
      <c r="C395" s="1">
        <v>0.45126206000000002</v>
      </c>
      <c r="D395" s="2">
        <v>1.0214381E-5</v>
      </c>
      <c r="E395">
        <v>4.6418107942346935E-4</v>
      </c>
    </row>
    <row r="396" spans="1:5">
      <c r="A396">
        <f t="shared" si="6"/>
        <v>392</v>
      </c>
      <c r="B396" s="1" t="s">
        <v>391</v>
      </c>
      <c r="C396" s="1">
        <v>0.45070823999999998</v>
      </c>
      <c r="D396" s="2">
        <v>1.05052395E-5</v>
      </c>
      <c r="E396">
        <v>4.761840622213741E-4</v>
      </c>
    </row>
    <row r="397" spans="1:5">
      <c r="A397">
        <f t="shared" si="6"/>
        <v>393</v>
      </c>
      <c r="B397" s="1" t="s">
        <v>392</v>
      </c>
      <c r="C397" s="1">
        <v>0.45055538000000001</v>
      </c>
      <c r="D397" s="2">
        <v>1.0586875E-5</v>
      </c>
      <c r="E397">
        <v>4.7866647525380711E-4</v>
      </c>
    </row>
    <row r="398" spans="1:5">
      <c r="A398">
        <f t="shared" si="6"/>
        <v>394</v>
      </c>
      <c r="B398" s="1" t="s">
        <v>393</v>
      </c>
      <c r="C398" s="1">
        <v>0.44971284</v>
      </c>
      <c r="D398" s="2">
        <v>1.1047632999999999E-5</v>
      </c>
      <c r="E398">
        <v>4.9823426395443032E-4</v>
      </c>
    </row>
    <row r="399" spans="1:5">
      <c r="A399">
        <f t="shared" si="6"/>
        <v>395</v>
      </c>
      <c r="B399" s="1" t="s">
        <v>394</v>
      </c>
      <c r="C399" s="1">
        <v>0.44967606999999998</v>
      </c>
      <c r="D399" s="2">
        <v>1.1068167E-5</v>
      </c>
      <c r="E399">
        <v>4.9789981549999999E-4</v>
      </c>
    </row>
    <row r="400" spans="1:5">
      <c r="A400">
        <f t="shared" si="6"/>
        <v>396</v>
      </c>
      <c r="B400" s="1" t="s">
        <v>395</v>
      </c>
      <c r="C400" s="1">
        <v>0.44956780000000002</v>
      </c>
      <c r="D400" s="2">
        <v>1.1128827E-5</v>
      </c>
      <c r="E400">
        <v>4.9936756719899244E-4</v>
      </c>
    </row>
    <row r="401" spans="1:5">
      <c r="A401">
        <f t="shared" si="6"/>
        <v>397</v>
      </c>
      <c r="B401" s="1" t="s">
        <v>396</v>
      </c>
      <c r="C401" s="1">
        <v>0.44925939999999998</v>
      </c>
      <c r="D401" s="2">
        <v>1.1303324E-5</v>
      </c>
      <c r="E401">
        <v>5.0592315009045225E-4</v>
      </c>
    </row>
    <row r="402" spans="1:5">
      <c r="A402">
        <f t="shared" si="6"/>
        <v>398</v>
      </c>
      <c r="B402" s="1" t="s">
        <v>397</v>
      </c>
      <c r="C402" s="1">
        <v>0.44876846999999997</v>
      </c>
      <c r="D402" s="2">
        <v>1.1586405E-5</v>
      </c>
      <c r="E402">
        <v>5.1729378112781949E-4</v>
      </c>
    </row>
    <row r="403" spans="1:5">
      <c r="A403">
        <f t="shared" si="6"/>
        <v>399</v>
      </c>
      <c r="B403" s="1" t="s">
        <v>398</v>
      </c>
      <c r="C403" s="1">
        <v>0.44844109999999998</v>
      </c>
      <c r="D403" s="2">
        <v>1.1778858E-5</v>
      </c>
      <c r="E403">
        <v>5.2457144103E-4</v>
      </c>
    </row>
    <row r="404" spans="1:5">
      <c r="A404">
        <f t="shared" si="6"/>
        <v>400</v>
      </c>
      <c r="B404" s="1" t="s">
        <v>399</v>
      </c>
      <c r="C404" s="1">
        <v>0.44827120999999998</v>
      </c>
      <c r="D404" s="2">
        <v>1.1879896E-5</v>
      </c>
      <c r="E404">
        <v>5.2775178888778054E-4</v>
      </c>
    </row>
    <row r="405" spans="1:5" ht="17" customHeight="1">
      <c r="A405">
        <f t="shared" si="6"/>
        <v>401</v>
      </c>
      <c r="B405" s="1" t="s">
        <v>400</v>
      </c>
      <c r="C405" s="1">
        <v>0.44801542</v>
      </c>
      <c r="D405" s="2">
        <v>1.2033573000000001E-5</v>
      </c>
      <c r="E405">
        <v>5.3324892891044775E-4</v>
      </c>
    </row>
    <row r="406" spans="1:5">
      <c r="A406">
        <f t="shared" si="6"/>
        <v>402</v>
      </c>
      <c r="B406" s="1" t="s">
        <v>401</v>
      </c>
      <c r="C406" s="1">
        <v>0.44776603999999998</v>
      </c>
      <c r="D406" s="2">
        <v>1.2185193000000001E-5</v>
      </c>
      <c r="E406">
        <v>5.3862786129528538E-4</v>
      </c>
    </row>
    <row r="407" spans="1:5">
      <c r="A407">
        <f t="shared" si="6"/>
        <v>403</v>
      </c>
      <c r="B407" s="1" t="s">
        <v>402</v>
      </c>
      <c r="C407" s="1">
        <v>0.44697165</v>
      </c>
      <c r="D407" s="2">
        <v>1.2680177E-5</v>
      </c>
      <c r="E407">
        <v>5.5912047791584164E-4</v>
      </c>
    </row>
    <row r="408" spans="1:5">
      <c r="A408">
        <f t="shared" si="6"/>
        <v>404</v>
      </c>
      <c r="B408" s="1" t="s">
        <v>403</v>
      </c>
      <c r="C408" s="1">
        <v>0.44671201999999999</v>
      </c>
      <c r="D408" s="2">
        <v>1.2846003E-5</v>
      </c>
      <c r="E408">
        <v>5.6503382084444444E-4</v>
      </c>
    </row>
    <row r="409" spans="1:5">
      <c r="A409">
        <f t="shared" si="6"/>
        <v>405</v>
      </c>
      <c r="B409" s="1" t="s">
        <v>404</v>
      </c>
      <c r="C409" s="1">
        <v>0.4464977</v>
      </c>
      <c r="D409" s="2">
        <v>1.2984407499999999E-5</v>
      </c>
      <c r="E409">
        <v>5.6971486503694575E-4</v>
      </c>
    </row>
    <row r="410" spans="1:5">
      <c r="A410">
        <f t="shared" si="6"/>
        <v>406</v>
      </c>
      <c r="B410" s="1" t="s">
        <v>405</v>
      </c>
      <c r="C410" s="1">
        <v>0.44628176000000003</v>
      </c>
      <c r="D410" s="2">
        <v>1.3125283E-5</v>
      </c>
      <c r="E410">
        <v>5.7448105985749391E-4</v>
      </c>
    </row>
    <row r="411" spans="1:5">
      <c r="A411">
        <f t="shared" si="6"/>
        <v>407</v>
      </c>
      <c r="B411" s="1" t="s">
        <v>406</v>
      </c>
      <c r="C411" s="1">
        <v>0.44563596999999999</v>
      </c>
      <c r="D411" s="2">
        <v>1.3555161E-5</v>
      </c>
      <c r="E411">
        <v>5.9184225013235296E-4</v>
      </c>
    </row>
    <row r="412" spans="1:5">
      <c r="A412">
        <f t="shared" si="6"/>
        <v>408</v>
      </c>
      <c r="B412" s="1" t="s">
        <v>407</v>
      </c>
      <c r="C412" s="1">
        <v>0.44542693999999999</v>
      </c>
      <c r="D412" s="2">
        <v>1.3697108999999999E-5</v>
      </c>
      <c r="E412">
        <v>5.9657774994132024E-4</v>
      </c>
    </row>
    <row r="413" spans="1:5" ht="17" customHeight="1">
      <c r="A413">
        <f t="shared" si="6"/>
        <v>409</v>
      </c>
      <c r="B413" s="1" t="s">
        <v>408</v>
      </c>
      <c r="C413" s="1">
        <v>0.44527587000000002</v>
      </c>
      <c r="D413" s="2">
        <v>1.3800561E-5</v>
      </c>
      <c r="E413">
        <v>5.9961754549756096E-4</v>
      </c>
    </row>
    <row r="414" spans="1:5">
      <c r="A414">
        <f t="shared" si="6"/>
        <v>410</v>
      </c>
      <c r="B414" s="1" t="s">
        <v>409</v>
      </c>
      <c r="C414" s="1">
        <v>0.4452139</v>
      </c>
      <c r="D414" s="2">
        <v>1.3843201500000001E-5</v>
      </c>
      <c r="E414">
        <v>6.0000679202189787E-4</v>
      </c>
    </row>
    <row r="415" spans="1:5">
      <c r="A415">
        <f t="shared" si="6"/>
        <v>411</v>
      </c>
      <c r="B415" s="1" t="s">
        <v>410</v>
      </c>
      <c r="C415" s="1">
        <v>0.44498852</v>
      </c>
      <c r="D415" s="2">
        <v>1.3999364999999999E-5</v>
      </c>
      <c r="E415">
        <v>6.0530264104368932E-4</v>
      </c>
    </row>
    <row r="416" spans="1:5">
      <c r="A416">
        <f t="shared" si="6"/>
        <v>412</v>
      </c>
      <c r="B416" s="1" t="s">
        <v>411</v>
      </c>
      <c r="C416" s="1">
        <v>0.44491144999999999</v>
      </c>
      <c r="D416" s="2">
        <v>1.4053138999999999E-5</v>
      </c>
      <c r="E416">
        <v>6.0615646040193701E-4</v>
      </c>
    </row>
    <row r="417" spans="1:5">
      <c r="A417">
        <f t="shared" si="6"/>
        <v>413</v>
      </c>
      <c r="B417" s="1" t="s">
        <v>412</v>
      </c>
      <c r="C417" s="1">
        <v>0.44439342999999998</v>
      </c>
      <c r="D417" s="2">
        <v>1.4419638000000001E-5</v>
      </c>
      <c r="E417">
        <v>6.2046239452173918E-4</v>
      </c>
    </row>
    <row r="418" spans="1:5">
      <c r="A418">
        <f t="shared" si="6"/>
        <v>414</v>
      </c>
      <c r="B418" s="1" t="s">
        <v>413</v>
      </c>
      <c r="C418" s="1">
        <v>0.44434892999999998</v>
      </c>
      <c r="D418" s="2">
        <v>1.4451532E-5</v>
      </c>
      <c r="E418">
        <v>6.2033636397108437E-4</v>
      </c>
    </row>
    <row r="419" spans="1:5">
      <c r="A419">
        <f t="shared" si="6"/>
        <v>415</v>
      </c>
      <c r="B419" s="1" t="s">
        <v>414</v>
      </c>
      <c r="C419" s="1">
        <v>0.44401990000000002</v>
      </c>
      <c r="D419" s="2">
        <v>1.4689430000000001E-5</v>
      </c>
      <c r="E419">
        <v>6.2903246639423082E-4</v>
      </c>
    </row>
    <row r="420" spans="1:5">
      <c r="A420">
        <f t="shared" si="6"/>
        <v>416</v>
      </c>
      <c r="B420" s="1" t="s">
        <v>415</v>
      </c>
      <c r="C420" s="1">
        <v>0.44376450000000001</v>
      </c>
      <c r="D420" s="2">
        <v>1.4876627E-5</v>
      </c>
      <c r="E420">
        <v>6.3552094335251805E-4</v>
      </c>
    </row>
    <row r="421" spans="1:5">
      <c r="A421">
        <f t="shared" si="6"/>
        <v>417</v>
      </c>
      <c r="B421" s="1" t="s">
        <v>416</v>
      </c>
      <c r="C421" s="1">
        <v>0.44362488</v>
      </c>
      <c r="D421" s="2">
        <v>1.4979904E-5</v>
      </c>
      <c r="E421">
        <v>6.3840193745454544E-4</v>
      </c>
    </row>
    <row r="422" spans="1:5">
      <c r="A422">
        <f t="shared" si="6"/>
        <v>418</v>
      </c>
      <c r="B422" s="1" t="s">
        <v>417</v>
      </c>
      <c r="C422" s="1">
        <v>0.44335787999999998</v>
      </c>
      <c r="D422" s="2">
        <v>1.5179272000000001E-5</v>
      </c>
      <c r="E422">
        <v>6.4535453796658708E-4</v>
      </c>
    </row>
    <row r="423" spans="1:5">
      <c r="A423">
        <f t="shared" si="6"/>
        <v>419</v>
      </c>
      <c r="B423" s="1" t="s">
        <v>418</v>
      </c>
      <c r="C423" s="1">
        <v>0.44318044000000001</v>
      </c>
      <c r="D423" s="2">
        <v>1.531314E-5</v>
      </c>
      <c r="E423">
        <v>6.4949589514285712E-4</v>
      </c>
    </row>
    <row r="424" spans="1:5">
      <c r="A424">
        <f t="shared" si="6"/>
        <v>420</v>
      </c>
      <c r="B424" s="1" t="s">
        <v>419</v>
      </c>
      <c r="C424" s="1">
        <v>0.44307067999999999</v>
      </c>
      <c r="D424" s="2">
        <v>1.5396501E-5</v>
      </c>
      <c r="E424">
        <v>6.5148044848931119E-4</v>
      </c>
    </row>
    <row r="425" spans="1:5">
      <c r="A425">
        <f t="shared" si="6"/>
        <v>421</v>
      </c>
      <c r="B425" s="1" t="s">
        <v>420</v>
      </c>
      <c r="C425" s="1">
        <v>0.44283046999999998</v>
      </c>
      <c r="D425" s="2">
        <v>1.5580413999999999E-5</v>
      </c>
      <c r="E425">
        <v>6.5770022510900467E-4</v>
      </c>
    </row>
    <row r="426" spans="1:5">
      <c r="A426">
        <f t="shared" si="6"/>
        <v>422</v>
      </c>
      <c r="B426" s="1" t="s">
        <v>421</v>
      </c>
      <c r="C426" s="1">
        <v>0.44255434999999999</v>
      </c>
      <c r="D426" s="2">
        <v>1.5794360999999999E-5</v>
      </c>
      <c r="E426">
        <v>6.6515542991489357E-4</v>
      </c>
    </row>
    <row r="427" spans="1:5">
      <c r="A427">
        <f t="shared" si="6"/>
        <v>423</v>
      </c>
      <c r="B427" s="1" t="s">
        <v>422</v>
      </c>
      <c r="C427" s="1">
        <v>0.44132759999999999</v>
      </c>
      <c r="D427" s="2">
        <v>1.6778594999999999E-5</v>
      </c>
      <c r="E427">
        <v>7.0493842294811317E-4</v>
      </c>
    </row>
    <row r="428" spans="1:5">
      <c r="A428">
        <f t="shared" si="6"/>
        <v>424</v>
      </c>
      <c r="B428" s="1" t="s">
        <v>423</v>
      </c>
      <c r="C428" s="1">
        <v>0.44123119999999999</v>
      </c>
      <c r="D428" s="2">
        <v>1.685833E-5</v>
      </c>
      <c r="E428">
        <v>7.0662186028235289E-4</v>
      </c>
    </row>
    <row r="429" spans="1:5">
      <c r="A429">
        <f t="shared" si="6"/>
        <v>425</v>
      </c>
      <c r="B429" s="1" t="s">
        <v>424</v>
      </c>
      <c r="C429" s="1">
        <v>0.44047006999999999</v>
      </c>
      <c r="D429" s="2">
        <v>1.7500377E-5</v>
      </c>
      <c r="E429">
        <v>7.3181153961971834E-4</v>
      </c>
    </row>
    <row r="430" spans="1:5">
      <c r="A430">
        <f t="shared" si="6"/>
        <v>426</v>
      </c>
      <c r="B430" s="1" t="s">
        <v>425</v>
      </c>
      <c r="C430" s="1">
        <v>0.44033053999999999</v>
      </c>
      <c r="D430" s="2">
        <v>1.7620536E-5</v>
      </c>
      <c r="E430">
        <v>7.3511060492740046E-4</v>
      </c>
    </row>
    <row r="431" spans="1:5" ht="18" customHeight="1">
      <c r="A431">
        <f t="shared" si="6"/>
        <v>427</v>
      </c>
      <c r="B431" s="1" t="s">
        <v>426</v>
      </c>
      <c r="C431" s="1">
        <v>0.44010323000000001</v>
      </c>
      <c r="D431" s="2">
        <v>1.781793E-5</v>
      </c>
      <c r="E431">
        <v>7.4160889023364488E-4</v>
      </c>
    </row>
    <row r="432" spans="1:5" ht="18" customHeight="1">
      <c r="A432">
        <f t="shared" si="6"/>
        <v>428</v>
      </c>
      <c r="B432" s="1" t="s">
        <v>427</v>
      </c>
      <c r="C432" s="1">
        <v>0.43995336000000002</v>
      </c>
      <c r="D432" s="2">
        <v>1.7949216000000001E-5</v>
      </c>
      <c r="E432">
        <v>7.453317804755245E-4</v>
      </c>
    </row>
    <row r="433" spans="1:5">
      <c r="A433">
        <f t="shared" si="6"/>
        <v>429</v>
      </c>
      <c r="B433" s="1" t="s">
        <v>428</v>
      </c>
      <c r="C433" s="1">
        <v>0.43988976000000002</v>
      </c>
      <c r="D433" s="2">
        <v>1.8005200000000002E-5</v>
      </c>
      <c r="E433">
        <v>7.4591775069767451E-4</v>
      </c>
    </row>
    <row r="434" spans="1:5">
      <c r="A434">
        <f t="shared" si="6"/>
        <v>430</v>
      </c>
      <c r="B434" s="1" t="s">
        <v>429</v>
      </c>
      <c r="C434" s="1">
        <v>0.43971254999999998</v>
      </c>
      <c r="D434" s="2">
        <v>1.8162049000000001E-5</v>
      </c>
      <c r="E434">
        <v>7.5066993245011596E-4</v>
      </c>
    </row>
    <row r="435" spans="1:5">
      <c r="A435">
        <f t="shared" si="6"/>
        <v>431</v>
      </c>
      <c r="B435" s="1" t="s">
        <v>430</v>
      </c>
      <c r="C435" s="1">
        <v>0.43962413</v>
      </c>
      <c r="D435" s="2">
        <v>1.8240793000000001E-5</v>
      </c>
      <c r="E435">
        <v>7.5217936690277775E-4</v>
      </c>
    </row>
    <row r="436" spans="1:5">
      <c r="A436">
        <f t="shared" si="6"/>
        <v>432</v>
      </c>
      <c r="B436" s="1" t="s">
        <v>431</v>
      </c>
      <c r="C436" s="1">
        <v>0.43943185000000001</v>
      </c>
      <c r="D436" s="2">
        <v>1.8413131E-5</v>
      </c>
      <c r="E436">
        <v>7.5753236866974599E-4</v>
      </c>
    </row>
    <row r="437" spans="1:5">
      <c r="A437">
        <f t="shared" si="6"/>
        <v>433</v>
      </c>
      <c r="B437" s="1" t="s">
        <v>432</v>
      </c>
      <c r="C437" s="1">
        <v>0.43925535999999998</v>
      </c>
      <c r="D437" s="2">
        <v>1.8572653000000001E-5</v>
      </c>
      <c r="E437">
        <v>7.6233465562672807E-4</v>
      </c>
    </row>
    <row r="438" spans="1:5">
      <c r="A438">
        <f t="shared" si="6"/>
        <v>434</v>
      </c>
      <c r="B438" s="1" t="s">
        <v>433</v>
      </c>
      <c r="C438" s="1">
        <v>0.43902965999999999</v>
      </c>
      <c r="D438" s="2">
        <v>1.8778532000000001E-5</v>
      </c>
      <c r="E438">
        <v>7.690132621793103E-4</v>
      </c>
    </row>
    <row r="439" spans="1:5">
      <c r="A439">
        <f t="shared" si="6"/>
        <v>435</v>
      </c>
      <c r="B439" s="1" t="s">
        <v>434</v>
      </c>
      <c r="C439" s="1">
        <v>0.43869652999999997</v>
      </c>
      <c r="D439" s="2">
        <v>1.9086321000000001E-5</v>
      </c>
      <c r="E439">
        <v>7.7982505113302755E-4</v>
      </c>
    </row>
    <row r="440" spans="1:5" ht="15" customHeight="1">
      <c r="A440">
        <f t="shared" si="6"/>
        <v>436</v>
      </c>
      <c r="B440" s="1" t="s">
        <v>435</v>
      </c>
      <c r="C440" s="1">
        <v>0.43863827</v>
      </c>
      <c r="D440" s="2">
        <v>1.9140634000000001E-5</v>
      </c>
      <c r="E440">
        <v>7.8025458598627001E-4</v>
      </c>
    </row>
    <row r="441" spans="1:5">
      <c r="A441">
        <f t="shared" si="6"/>
        <v>437</v>
      </c>
      <c r="B441" s="1" t="s">
        <v>436</v>
      </c>
      <c r="C441" s="1">
        <v>0.43848658000000001</v>
      </c>
      <c r="D441" s="2">
        <v>1.9282724999999999E-5</v>
      </c>
      <c r="E441">
        <v>7.8425219897260276E-4</v>
      </c>
    </row>
    <row r="442" spans="1:5">
      <c r="A442">
        <f t="shared" si="6"/>
        <v>438</v>
      </c>
      <c r="B442" s="1" t="s">
        <v>437</v>
      </c>
      <c r="C442" s="1">
        <v>0.43815340000000003</v>
      </c>
      <c r="D442" s="2">
        <v>1.9598292E-5</v>
      </c>
      <c r="E442">
        <v>7.9527101067881553E-4</v>
      </c>
    </row>
    <row r="443" spans="1:5">
      <c r="A443">
        <f t="shared" si="6"/>
        <v>439</v>
      </c>
      <c r="B443" s="1" t="s">
        <v>438</v>
      </c>
      <c r="C443" s="1">
        <v>0.43812139999999999</v>
      </c>
      <c r="D443" s="2">
        <v>1.9628830999999999E-5</v>
      </c>
      <c r="E443">
        <v>7.9469998962272714E-4</v>
      </c>
    </row>
    <row r="444" spans="1:5">
      <c r="A444">
        <f t="shared" si="6"/>
        <v>440</v>
      </c>
      <c r="B444" s="1" t="s">
        <v>439</v>
      </c>
      <c r="C444" s="1">
        <v>0.43811519999999998</v>
      </c>
      <c r="D444" s="2">
        <v>1.9634756E-5</v>
      </c>
      <c r="E444">
        <v>7.931372865850341E-4</v>
      </c>
    </row>
    <row r="445" spans="1:5">
      <c r="A445">
        <f t="shared" si="6"/>
        <v>441</v>
      </c>
      <c r="B445" s="1" t="s">
        <v>440</v>
      </c>
      <c r="C445" s="1">
        <v>0.43794151999999997</v>
      </c>
      <c r="D445" s="2">
        <v>1.9801455E-5</v>
      </c>
      <c r="E445">
        <v>7.98061356040724E-4</v>
      </c>
    </row>
    <row r="446" spans="1:5">
      <c r="A446">
        <f t="shared" si="6"/>
        <v>442</v>
      </c>
      <c r="B446" s="1" t="s">
        <v>441</v>
      </c>
      <c r="C446" s="1">
        <v>0.43765828000000001</v>
      </c>
      <c r="D446" s="2">
        <v>2.0076143999999999E-5</v>
      </c>
      <c r="E446">
        <v>8.0730570929119633E-4</v>
      </c>
    </row>
    <row r="447" spans="1:5">
      <c r="A447">
        <f t="shared" si="6"/>
        <v>443</v>
      </c>
      <c r="B447" s="1" t="s">
        <v>442</v>
      </c>
      <c r="C447" s="1">
        <v>0.43741681999999998</v>
      </c>
      <c r="D447" s="2">
        <v>2.0313119999999998E-5</v>
      </c>
      <c r="E447">
        <v>8.1499531459459451E-4</v>
      </c>
    </row>
    <row r="448" spans="1:5">
      <c r="A448">
        <f t="shared" si="6"/>
        <v>444</v>
      </c>
      <c r="B448" s="1" t="s">
        <v>443</v>
      </c>
      <c r="C448" s="1">
        <v>0.43696819999999997</v>
      </c>
      <c r="D448" s="2">
        <v>2.076037E-5</v>
      </c>
      <c r="E448">
        <v>8.3106793523595509E-4</v>
      </c>
    </row>
    <row r="449" spans="1:5">
      <c r="A449">
        <f t="shared" si="6"/>
        <v>445</v>
      </c>
      <c r="B449" s="1" t="s">
        <v>444</v>
      </c>
      <c r="C449" s="1">
        <v>0.43672934000000002</v>
      </c>
      <c r="D449" s="2">
        <v>2.1002248000000002E-5</v>
      </c>
      <c r="E449">
        <v>8.3886557370403605E-4</v>
      </c>
    </row>
    <row r="450" spans="1:5">
      <c r="A450">
        <f t="shared" si="6"/>
        <v>446</v>
      </c>
      <c r="B450" s="1" t="s">
        <v>445</v>
      </c>
      <c r="C450" s="1">
        <v>0.43652898000000001</v>
      </c>
      <c r="D450" s="2">
        <v>2.1207165999999999E-5</v>
      </c>
      <c r="E450">
        <v>8.4515538059060406E-4</v>
      </c>
    </row>
    <row r="451" spans="1:5">
      <c r="A451">
        <f t="shared" si="6"/>
        <v>447</v>
      </c>
      <c r="B451" s="1" t="s">
        <v>446</v>
      </c>
      <c r="C451" s="1">
        <v>0.43617549999999999</v>
      </c>
      <c r="D451" s="2">
        <v>2.1573258000000001E-5</v>
      </c>
      <c r="E451">
        <v>8.5782593306250009E-4</v>
      </c>
    </row>
    <row r="452" spans="1:5">
      <c r="A452">
        <f t="shared" si="6"/>
        <v>448</v>
      </c>
      <c r="B452" s="1" t="s">
        <v>447</v>
      </c>
      <c r="C452" s="1">
        <v>0.43611062</v>
      </c>
      <c r="D452" s="2">
        <v>2.1641090000000001E-5</v>
      </c>
      <c r="E452">
        <v>8.5860663086859699E-4</v>
      </c>
    </row>
    <row r="453" spans="1:5">
      <c r="A453">
        <f t="shared" si="6"/>
        <v>449</v>
      </c>
      <c r="B453" s="1" t="s">
        <v>448</v>
      </c>
      <c r="C453" s="1">
        <v>0.43577885999999999</v>
      </c>
      <c r="D453" s="2">
        <v>2.1991073999999999E-5</v>
      </c>
      <c r="E453">
        <v>8.7055331607999989E-4</v>
      </c>
    </row>
    <row r="454" spans="1:5">
      <c r="A454">
        <f t="shared" ref="A454:A517" si="7">1+A453</f>
        <v>450</v>
      </c>
      <c r="B454" s="1" t="s">
        <v>449</v>
      </c>
      <c r="C454" s="1">
        <v>0.43550283000000001</v>
      </c>
      <c r="D454" s="2">
        <v>2.2286293000000001E-5</v>
      </c>
      <c r="E454">
        <v>8.8028386585809317E-4</v>
      </c>
    </row>
    <row r="455" spans="1:5">
      <c r="A455">
        <f t="shared" si="7"/>
        <v>451</v>
      </c>
      <c r="B455" s="1" t="s">
        <v>450</v>
      </c>
      <c r="C455" s="1">
        <v>0.43528240000000001</v>
      </c>
      <c r="D455" s="2">
        <v>2.2524690000000001E-5</v>
      </c>
      <c r="E455">
        <v>8.8773191960176995E-4</v>
      </c>
    </row>
    <row r="456" spans="1:5">
      <c r="A456">
        <f t="shared" si="7"/>
        <v>452</v>
      </c>
      <c r="B456" s="1" t="s">
        <v>451</v>
      </c>
      <c r="C456" s="1">
        <v>0.43493280000000001</v>
      </c>
      <c r="D456" s="2">
        <v>2.2907710000000002E-5</v>
      </c>
      <c r="E456">
        <v>9.0083431774834444E-4</v>
      </c>
    </row>
    <row r="457" spans="1:5">
      <c r="A457">
        <f t="shared" si="7"/>
        <v>453</v>
      </c>
      <c r="B457" s="1" t="s">
        <v>452</v>
      </c>
      <c r="C457" s="1">
        <v>0.43491851999999998</v>
      </c>
      <c r="D457" s="2">
        <v>2.292348E-5</v>
      </c>
      <c r="E457">
        <v>8.9946888264317182E-4</v>
      </c>
    </row>
    <row r="458" spans="1:5">
      <c r="A458">
        <f t="shared" si="7"/>
        <v>454</v>
      </c>
      <c r="B458" s="1" t="s">
        <v>453</v>
      </c>
      <c r="C458" s="1">
        <v>0.43448573000000001</v>
      </c>
      <c r="D458" s="2">
        <v>2.3406373999999999E-5</v>
      </c>
      <c r="E458">
        <v>9.1639812403516475E-4</v>
      </c>
    </row>
    <row r="459" spans="1:5">
      <c r="A459">
        <f t="shared" si="7"/>
        <v>455</v>
      </c>
      <c r="B459" s="1" t="s">
        <v>454</v>
      </c>
      <c r="C459" s="1">
        <v>0.43435907000000001</v>
      </c>
      <c r="D459" s="2">
        <v>2.3549484000000002E-5</v>
      </c>
      <c r="E459">
        <v>9.1997918415789479E-4</v>
      </c>
    </row>
    <row r="460" spans="1:5">
      <c r="A460">
        <f t="shared" si="7"/>
        <v>456</v>
      </c>
      <c r="B460" s="1" t="s">
        <v>455</v>
      </c>
      <c r="C460" s="1">
        <v>0.43431720000000001</v>
      </c>
      <c r="D460" s="2">
        <v>2.3596975999999999E-5</v>
      </c>
      <c r="E460">
        <v>9.1981735331291014E-4</v>
      </c>
    </row>
    <row r="461" spans="1:5">
      <c r="A461">
        <f t="shared" si="7"/>
        <v>457</v>
      </c>
      <c r="B461" s="1" t="s">
        <v>456</v>
      </c>
      <c r="C461" s="1">
        <v>0.43359999999999999</v>
      </c>
      <c r="D461" s="2">
        <v>2.4424426000000001E-5</v>
      </c>
      <c r="E461">
        <v>9.4999284882969434E-4</v>
      </c>
    </row>
    <row r="462" spans="1:5">
      <c r="A462">
        <f t="shared" si="7"/>
        <v>458</v>
      </c>
      <c r="B462" s="1" t="s">
        <v>457</v>
      </c>
      <c r="C462" s="1">
        <v>0.43357753999999998</v>
      </c>
      <c r="D462" s="2">
        <v>2.4450784999999999E-5</v>
      </c>
      <c r="E462">
        <v>9.4894615248366002E-4</v>
      </c>
    </row>
    <row r="463" spans="1:5">
      <c r="A463">
        <f t="shared" si="7"/>
        <v>459</v>
      </c>
      <c r="B463" s="1" t="s">
        <v>458</v>
      </c>
      <c r="C463" s="1">
        <v>0.43343562000000002</v>
      </c>
      <c r="D463" s="2">
        <v>2.4617870000000002E-5</v>
      </c>
      <c r="E463">
        <v>9.5335377430434784E-4</v>
      </c>
    </row>
    <row r="464" spans="1:5">
      <c r="A464">
        <f t="shared" si="7"/>
        <v>460</v>
      </c>
      <c r="B464" s="1" t="s">
        <v>459</v>
      </c>
      <c r="C464" s="1">
        <v>0.43340372999999999</v>
      </c>
      <c r="D464" s="2">
        <v>2.4655559999999999E-5</v>
      </c>
      <c r="E464">
        <v>9.5274218186550965E-4</v>
      </c>
    </row>
    <row r="465" spans="1:5">
      <c r="A465">
        <f t="shared" si="7"/>
        <v>461</v>
      </c>
      <c r="B465" s="1" t="s">
        <v>460</v>
      </c>
      <c r="C465" s="1">
        <v>0.43340260000000003</v>
      </c>
      <c r="D465" s="2">
        <v>2.4656900000000001E-5</v>
      </c>
      <c r="E465">
        <v>9.5073163766233766E-4</v>
      </c>
    </row>
    <row r="466" spans="1:5">
      <c r="A466">
        <f t="shared" si="7"/>
        <v>462</v>
      </c>
      <c r="B466" s="1" t="s">
        <v>461</v>
      </c>
      <c r="C466" s="1">
        <v>0.43275288000000001</v>
      </c>
      <c r="D466" s="2">
        <v>2.5436701999999999E-5</v>
      </c>
      <c r="E466">
        <v>9.786812298660907E-4</v>
      </c>
    </row>
    <row r="467" spans="1:5">
      <c r="A467">
        <f t="shared" si="7"/>
        <v>463</v>
      </c>
      <c r="B467" s="1" t="s">
        <v>462</v>
      </c>
      <c r="C467" s="1">
        <v>0.43255985000000002</v>
      </c>
      <c r="D467" s="2">
        <v>2.5672780000000001E-5</v>
      </c>
      <c r="E467">
        <v>9.8563556663793113E-4</v>
      </c>
    </row>
    <row r="468" spans="1:5">
      <c r="A468">
        <f t="shared" si="7"/>
        <v>464</v>
      </c>
      <c r="B468" s="1" t="s">
        <v>463</v>
      </c>
      <c r="C468" s="1">
        <v>0.43234329999999999</v>
      </c>
      <c r="D468" s="2">
        <v>2.5940053000000001E-5</v>
      </c>
      <c r="E468">
        <v>9.9375506267096784E-4</v>
      </c>
    </row>
    <row r="469" spans="1:5" ht="14" customHeight="1">
      <c r="A469">
        <f t="shared" si="7"/>
        <v>465</v>
      </c>
      <c r="B469" s="1" t="s">
        <v>464</v>
      </c>
      <c r="C469" s="1">
        <v>0.43230384999999999</v>
      </c>
      <c r="D469" s="2">
        <v>2.5989035E-5</v>
      </c>
      <c r="E469">
        <v>9.9349499890557928E-4</v>
      </c>
    </row>
    <row r="470" spans="1:5">
      <c r="A470">
        <f t="shared" si="7"/>
        <v>466</v>
      </c>
      <c r="B470" s="1" t="s">
        <v>465</v>
      </c>
      <c r="C470" s="1">
        <v>0.4321776</v>
      </c>
      <c r="D470" s="2">
        <v>2.6146324999999999E-5</v>
      </c>
      <c r="E470">
        <v>9.973675236616701E-4</v>
      </c>
    </row>
    <row r="471" spans="1:5">
      <c r="A471">
        <f t="shared" si="7"/>
        <v>467</v>
      </c>
      <c r="B471" s="1" t="s">
        <v>466</v>
      </c>
      <c r="C471" s="1">
        <v>0.4321448</v>
      </c>
      <c r="D471" s="2">
        <v>2.6187354E-5</v>
      </c>
      <c r="E471">
        <v>9.9679812853846147E-4</v>
      </c>
    </row>
    <row r="472" spans="1:5">
      <c r="A472">
        <f t="shared" si="7"/>
        <v>468</v>
      </c>
      <c r="B472" s="1" t="s">
        <v>467</v>
      </c>
      <c r="C472" s="1">
        <v>0.43100052999999999</v>
      </c>
      <c r="D472" s="2">
        <v>2.7656298999999999E-5</v>
      </c>
      <c r="E472">
        <v>1.0504676127633262E-3</v>
      </c>
    </row>
    <row r="473" spans="1:5" ht="15" customHeight="1">
      <c r="A473">
        <f t="shared" si="7"/>
        <v>469</v>
      </c>
      <c r="B473" s="1" t="s">
        <v>468</v>
      </c>
      <c r="C473" s="1">
        <v>0.43096600000000002</v>
      </c>
      <c r="D473" s="2">
        <v>2.7701815000000001E-5</v>
      </c>
      <c r="E473">
        <v>1.0499577285319149E-3</v>
      </c>
    </row>
    <row r="474" spans="1:5">
      <c r="A474">
        <f t="shared" si="7"/>
        <v>470</v>
      </c>
      <c r="B474" s="1" t="s">
        <v>469</v>
      </c>
      <c r="C474" s="1">
        <v>0.43086364999999999</v>
      </c>
      <c r="D474" s="2">
        <v>2.7837086E-5</v>
      </c>
      <c r="E474">
        <v>1.0528446921528663E-3</v>
      </c>
    </row>
    <row r="475" spans="1:5">
      <c r="A475">
        <f t="shared" si="7"/>
        <v>471</v>
      </c>
      <c r="B475" s="1" t="s">
        <v>470</v>
      </c>
      <c r="C475" s="1">
        <v>0.43085440000000003</v>
      </c>
      <c r="D475" s="2">
        <v>2.7849328000000001E-5</v>
      </c>
      <c r="E475">
        <v>1.0510761207457627E-3</v>
      </c>
    </row>
    <row r="476" spans="1:5">
      <c r="A476">
        <f t="shared" si="7"/>
        <v>472</v>
      </c>
      <c r="B476" s="1" t="s">
        <v>471</v>
      </c>
      <c r="C476" s="1">
        <v>0.43062394999999998</v>
      </c>
      <c r="D476" s="2">
        <v>2.8156329999999999E-5</v>
      </c>
      <c r="E476">
        <v>1.0604162000422833E-3</v>
      </c>
    </row>
    <row r="477" spans="1:5">
      <c r="A477">
        <f t="shared" si="7"/>
        <v>473</v>
      </c>
      <c r="B477" s="1" t="s">
        <v>472</v>
      </c>
      <c r="C477" s="1">
        <v>0.43062386000000002</v>
      </c>
      <c r="D477" s="2">
        <v>2.8156448000000002E-5</v>
      </c>
      <c r="E477">
        <v>1.058183469772152E-3</v>
      </c>
    </row>
    <row r="478" spans="1:5">
      <c r="A478">
        <f t="shared" si="7"/>
        <v>474</v>
      </c>
      <c r="B478" s="1" t="s">
        <v>473</v>
      </c>
      <c r="C478" s="1">
        <v>0.43024630000000003</v>
      </c>
      <c r="D478" s="2">
        <v>2.866625E-5</v>
      </c>
      <c r="E478">
        <v>1.0750749000000002E-3</v>
      </c>
    </row>
    <row r="479" spans="1:5">
      <c r="A479">
        <f t="shared" si="7"/>
        <v>475</v>
      </c>
      <c r="B479" s="1" t="s">
        <v>474</v>
      </c>
      <c r="C479" s="1">
        <v>0.43022864999999999</v>
      </c>
      <c r="D479" s="2">
        <v>2.8690282999999999E-5</v>
      </c>
      <c r="E479">
        <v>1.0737157591638655E-3</v>
      </c>
    </row>
    <row r="480" spans="1:5">
      <c r="A480">
        <f t="shared" si="7"/>
        <v>476</v>
      </c>
      <c r="B480" s="1" t="s">
        <v>475</v>
      </c>
      <c r="C480" s="1">
        <v>0.4301237</v>
      </c>
      <c r="D480" s="2">
        <v>2.8833645000000001E-5</v>
      </c>
      <c r="E480">
        <v>1.0768187673584906E-3</v>
      </c>
    </row>
    <row r="481" spans="1:5">
      <c r="A481">
        <f t="shared" si="7"/>
        <v>477</v>
      </c>
      <c r="B481" s="1" t="s">
        <v>476</v>
      </c>
      <c r="C481" s="1">
        <v>0.43006509999999998</v>
      </c>
      <c r="D481" s="2">
        <v>2.8913959999999999E-5</v>
      </c>
      <c r="E481">
        <v>1.077559170376569E-3</v>
      </c>
    </row>
    <row r="482" spans="1:5">
      <c r="A482">
        <f t="shared" si="7"/>
        <v>478</v>
      </c>
      <c r="B482" s="1" t="s">
        <v>477</v>
      </c>
      <c r="C482" s="1">
        <v>0.42967886</v>
      </c>
      <c r="D482" s="2">
        <v>2.9448658E-5</v>
      </c>
      <c r="E482">
        <v>1.0951949762254697E-3</v>
      </c>
    </row>
    <row r="483" spans="1:5" ht="17" customHeight="1">
      <c r="A483">
        <f t="shared" si="7"/>
        <v>479</v>
      </c>
      <c r="B483" s="1" t="s">
        <v>478</v>
      </c>
      <c r="C483" s="1">
        <v>0.42890050000000002</v>
      </c>
      <c r="D483" s="2">
        <v>3.0554344E-5</v>
      </c>
      <c r="E483">
        <v>1.1339480917000001E-3</v>
      </c>
    </row>
    <row r="484" spans="1:5" ht="17" customHeight="1">
      <c r="A484">
        <f t="shared" si="7"/>
        <v>480</v>
      </c>
      <c r="B484" s="1" t="s">
        <v>479</v>
      </c>
      <c r="C484" s="1">
        <v>0.42880889999999999</v>
      </c>
      <c r="D484" s="2">
        <v>3.0687001999999998E-5</v>
      </c>
      <c r="E484">
        <v>1.1365036457962579E-3</v>
      </c>
    </row>
    <row r="485" spans="1:5">
      <c r="A485">
        <f t="shared" si="7"/>
        <v>481</v>
      </c>
      <c r="B485" s="1" t="s">
        <v>480</v>
      </c>
      <c r="C485" s="1">
        <v>0.42862502000000002</v>
      </c>
      <c r="D485" s="2">
        <v>3.0954892000000002E-5</v>
      </c>
      <c r="E485">
        <v>1.144046568647303E-3</v>
      </c>
    </row>
    <row r="486" spans="1:5">
      <c r="A486">
        <f t="shared" si="7"/>
        <v>482</v>
      </c>
      <c r="B486" s="1" t="s">
        <v>481</v>
      </c>
      <c r="C486" s="1">
        <v>0.42842226999999999</v>
      </c>
      <c r="D486" s="2">
        <v>3.12528E-5</v>
      </c>
      <c r="E486">
        <v>1.1526653813664597E-3</v>
      </c>
    </row>
    <row r="487" spans="1:5">
      <c r="A487">
        <f t="shared" si="7"/>
        <v>483</v>
      </c>
      <c r="B487" s="1" t="s">
        <v>482</v>
      </c>
      <c r="C487" s="1">
        <v>0.42839164000000002</v>
      </c>
      <c r="D487" s="2">
        <v>3.1298050000000001E-5</v>
      </c>
      <c r="E487">
        <v>1.1519493030991736E-3</v>
      </c>
    </row>
    <row r="488" spans="1:5">
      <c r="A488">
        <f t="shared" si="7"/>
        <v>484</v>
      </c>
      <c r="B488" s="1" t="s">
        <v>483</v>
      </c>
      <c r="C488" s="1">
        <v>0.42795043999999999</v>
      </c>
      <c r="D488" s="2">
        <v>3.1956479999999997E-5</v>
      </c>
      <c r="E488">
        <v>1.1737582159175256E-3</v>
      </c>
    </row>
    <row r="489" spans="1:5" ht="15" customHeight="1">
      <c r="A489">
        <f t="shared" si="7"/>
        <v>485</v>
      </c>
      <c r="B489" s="1" t="s">
        <v>484</v>
      </c>
      <c r="C489" s="1">
        <v>0.42778840000000001</v>
      </c>
      <c r="D489" s="2">
        <v>3.2201525999999998E-5</v>
      </c>
      <c r="E489">
        <v>1.1803250702962962E-3</v>
      </c>
    </row>
    <row r="490" spans="1:5">
      <c r="A490">
        <f t="shared" si="7"/>
        <v>486</v>
      </c>
      <c r="B490" s="1" t="s">
        <v>485</v>
      </c>
      <c r="C490" s="1">
        <v>0.42756155000000001</v>
      </c>
      <c r="D490" s="2">
        <v>3.2547550000000003E-5</v>
      </c>
      <c r="E490">
        <v>1.1905586359342918E-3</v>
      </c>
    </row>
    <row r="491" spans="1:5">
      <c r="A491">
        <f t="shared" si="7"/>
        <v>487</v>
      </c>
      <c r="B491" s="1" t="s">
        <v>486</v>
      </c>
      <c r="C491" s="1">
        <v>0.42744156999999999</v>
      </c>
      <c r="D491" s="2">
        <v>3.2731960000000002E-5</v>
      </c>
      <c r="E491">
        <v>1.1948506873770493E-3</v>
      </c>
    </row>
    <row r="492" spans="1:5" ht="16" customHeight="1">
      <c r="A492">
        <f t="shared" si="7"/>
        <v>488</v>
      </c>
      <c r="B492" s="1" t="s">
        <v>487</v>
      </c>
      <c r="C492" s="1">
        <v>0.42738447000000002</v>
      </c>
      <c r="D492" s="2">
        <v>3.2820066000000001E-5</v>
      </c>
      <c r="E492">
        <v>1.1956168828711658E-3</v>
      </c>
    </row>
    <row r="493" spans="1:5">
      <c r="A493">
        <f t="shared" si="7"/>
        <v>489</v>
      </c>
      <c r="B493" s="1" t="s">
        <v>488</v>
      </c>
      <c r="C493" s="1">
        <v>0.42735937000000002</v>
      </c>
      <c r="D493" s="2">
        <v>3.2858853999999999E-5</v>
      </c>
      <c r="E493">
        <v>1.1945869901142858E-3</v>
      </c>
    </row>
    <row r="494" spans="1:5">
      <c r="A494">
        <f t="shared" si="7"/>
        <v>490</v>
      </c>
      <c r="B494" s="1" t="s">
        <v>489</v>
      </c>
      <c r="C494" s="1">
        <v>0.42725474000000002</v>
      </c>
      <c r="D494" s="2">
        <v>3.3021052999999999E-5</v>
      </c>
      <c r="E494">
        <v>1.1980387742199592E-3</v>
      </c>
    </row>
    <row r="495" spans="1:5">
      <c r="A495">
        <f t="shared" si="7"/>
        <v>491</v>
      </c>
      <c r="B495" s="1" t="s">
        <v>490</v>
      </c>
      <c r="C495" s="1">
        <v>0.427232</v>
      </c>
      <c r="D495" s="2">
        <v>3.3056402999999999E-5</v>
      </c>
      <c r="E495">
        <v>1.1968836647195122E-3</v>
      </c>
    </row>
    <row r="496" spans="1:5">
      <c r="A496">
        <f t="shared" si="7"/>
        <v>492</v>
      </c>
      <c r="B496" s="1" t="s">
        <v>491</v>
      </c>
      <c r="C496" s="1">
        <v>0.42706706999999999</v>
      </c>
      <c r="D496" s="2">
        <v>3.3313837999999997E-5</v>
      </c>
      <c r="E496">
        <v>1.2037580327221094E-3</v>
      </c>
    </row>
    <row r="497" spans="1:5">
      <c r="A497">
        <f t="shared" si="7"/>
        <v>493</v>
      </c>
      <c r="B497" s="1" t="s">
        <v>492</v>
      </c>
      <c r="C497" s="1">
        <v>0.42627831999999999</v>
      </c>
      <c r="D497" s="2">
        <v>3.4571079999999997E-5</v>
      </c>
      <c r="E497">
        <v>1.246658338299595E-3</v>
      </c>
    </row>
    <row r="498" spans="1:5">
      <c r="A498">
        <f t="shared" si="7"/>
        <v>494</v>
      </c>
      <c r="B498" s="1" t="s">
        <v>493</v>
      </c>
      <c r="C498" s="1">
        <v>0.42564522999999999</v>
      </c>
      <c r="D498" s="2">
        <v>3.5612075999999998E-5</v>
      </c>
      <c r="E498">
        <v>1.2816030744727273E-3</v>
      </c>
    </row>
    <row r="499" spans="1:5">
      <c r="A499">
        <f t="shared" si="7"/>
        <v>495</v>
      </c>
      <c r="B499" s="1" t="s">
        <v>494</v>
      </c>
      <c r="C499" s="1">
        <v>0.42536259999999998</v>
      </c>
      <c r="D499" s="2">
        <v>3.6086213999999998E-5</v>
      </c>
      <c r="E499">
        <v>1.2960480165241934E-3</v>
      </c>
    </row>
    <row r="500" spans="1:5">
      <c r="A500">
        <f t="shared" si="7"/>
        <v>496</v>
      </c>
      <c r="B500" s="1" t="s">
        <v>495</v>
      </c>
      <c r="C500" s="1">
        <v>0.42517388</v>
      </c>
      <c r="D500" s="2">
        <v>3.6406039999999999E-5</v>
      </c>
      <c r="E500">
        <v>1.3049038160160965E-3</v>
      </c>
    </row>
    <row r="501" spans="1:5">
      <c r="A501">
        <f t="shared" si="7"/>
        <v>497</v>
      </c>
      <c r="B501" s="1" t="s">
        <v>496</v>
      </c>
      <c r="C501" s="1">
        <v>0.42490803999999999</v>
      </c>
      <c r="D501" s="2">
        <v>3.6861070000000003E-5</v>
      </c>
      <c r="E501">
        <v>1.3185604437349397E-3</v>
      </c>
    </row>
    <row r="502" spans="1:5">
      <c r="A502">
        <f t="shared" si="7"/>
        <v>498</v>
      </c>
      <c r="B502" s="1" t="s">
        <v>497</v>
      </c>
      <c r="C502" s="1">
        <v>0.42398563</v>
      </c>
      <c r="D502" s="2">
        <v>3.8481422999999997E-5</v>
      </c>
      <c r="E502">
        <v>1.3737636659759518E-3</v>
      </c>
    </row>
    <row r="503" spans="1:5">
      <c r="A503">
        <f t="shared" si="7"/>
        <v>499</v>
      </c>
      <c r="B503" s="1" t="s">
        <v>498</v>
      </c>
      <c r="C503" s="1">
        <v>0.42389217000000001</v>
      </c>
      <c r="D503" s="2">
        <v>3.8649253999999997E-5</v>
      </c>
      <c r="E503">
        <v>1.3769956215119999E-3</v>
      </c>
    </row>
    <row r="504" spans="1:5">
      <c r="A504">
        <f t="shared" si="7"/>
        <v>500</v>
      </c>
      <c r="B504" s="1" t="s">
        <v>499</v>
      </c>
      <c r="C504" s="1">
        <v>0.42388734</v>
      </c>
      <c r="D504" s="2">
        <v>3.8657939999999997E-5</v>
      </c>
      <c r="E504">
        <v>1.3745559743712573E-3</v>
      </c>
    </row>
    <row r="505" spans="1:5">
      <c r="A505">
        <f t="shared" si="7"/>
        <v>501</v>
      </c>
      <c r="B505" s="1" t="s">
        <v>500</v>
      </c>
      <c r="C505" s="1">
        <v>0.42358536000000002</v>
      </c>
      <c r="D505" s="2">
        <v>3.9205024000000001E-5</v>
      </c>
      <c r="E505">
        <v>1.3912316683984064E-3</v>
      </c>
    </row>
    <row r="506" spans="1:5">
      <c r="A506">
        <f t="shared" si="7"/>
        <v>502</v>
      </c>
      <c r="B506" s="1" t="s">
        <v>501</v>
      </c>
      <c r="C506" s="1">
        <v>0.42321038</v>
      </c>
      <c r="D506" s="2">
        <v>3.989437E-5</v>
      </c>
      <c r="E506">
        <v>1.4128793383300199E-3</v>
      </c>
    </row>
    <row r="507" spans="1:5">
      <c r="A507">
        <f t="shared" si="7"/>
        <v>503</v>
      </c>
      <c r="B507" s="1" t="s">
        <v>502</v>
      </c>
      <c r="C507" s="1">
        <v>0.42275390000000002</v>
      </c>
      <c r="D507" s="2">
        <v>4.0748815E-5</v>
      </c>
      <c r="E507">
        <v>1.4402765682738094E-3</v>
      </c>
    </row>
    <row r="508" spans="1:5">
      <c r="A508">
        <f t="shared" si="7"/>
        <v>504</v>
      </c>
      <c r="B508" s="1" t="s">
        <v>503</v>
      </c>
      <c r="C508" s="1">
        <v>0.42266160000000003</v>
      </c>
      <c r="D508" s="2">
        <v>4.0923638E-5</v>
      </c>
      <c r="E508">
        <v>1.4435914600633662E-3</v>
      </c>
    </row>
    <row r="509" spans="1:5" ht="17" customHeight="1">
      <c r="A509">
        <f t="shared" si="7"/>
        <v>505</v>
      </c>
      <c r="B509" s="1" t="s">
        <v>504</v>
      </c>
      <c r="C509" s="1">
        <v>0.42254043000000002</v>
      </c>
      <c r="D509" s="2">
        <v>4.1154220000000001E-5</v>
      </c>
      <c r="E509">
        <v>1.4488562748616602E-3</v>
      </c>
    </row>
    <row r="510" spans="1:5">
      <c r="A510">
        <f t="shared" si="7"/>
        <v>506</v>
      </c>
      <c r="B510" s="1" t="s">
        <v>505</v>
      </c>
      <c r="C510" s="1">
        <v>0.42243195</v>
      </c>
      <c r="D510" s="2">
        <v>4.1361673E-5</v>
      </c>
      <c r="E510">
        <v>1.4532876584260354E-3</v>
      </c>
    </row>
    <row r="511" spans="1:5">
      <c r="A511">
        <f t="shared" si="7"/>
        <v>507</v>
      </c>
      <c r="B511" s="1" t="s">
        <v>506</v>
      </c>
      <c r="C511" s="1">
        <v>0.42143816000000001</v>
      </c>
      <c r="D511" s="2">
        <v>4.3308016999999999E-5</v>
      </c>
      <c r="E511">
        <v>1.5186791630669291E-3</v>
      </c>
    </row>
    <row r="512" spans="1:5">
      <c r="A512">
        <f t="shared" si="7"/>
        <v>508</v>
      </c>
      <c r="B512" s="1" t="s">
        <v>507</v>
      </c>
      <c r="C512" s="1">
        <v>0.42110231999999997</v>
      </c>
      <c r="D512" s="2">
        <v>4.3984833999999999E-5</v>
      </c>
      <c r="E512">
        <v>1.5393827757878191E-3</v>
      </c>
    </row>
    <row r="513" spans="1:5">
      <c r="A513">
        <f t="shared" si="7"/>
        <v>509</v>
      </c>
      <c r="B513" s="1" t="s">
        <v>508</v>
      </c>
      <c r="C513" s="1">
        <v>0.42109819999999998</v>
      </c>
      <c r="D513" s="2">
        <v>4.3993182999999998E-5</v>
      </c>
      <c r="E513">
        <v>1.5366560038470587E-3</v>
      </c>
    </row>
    <row r="514" spans="1:5">
      <c r="A514">
        <f t="shared" si="7"/>
        <v>510</v>
      </c>
      <c r="B514" s="1" t="s">
        <v>509</v>
      </c>
      <c r="C514" s="1">
        <v>0.42052519999999999</v>
      </c>
      <c r="D514" s="2">
        <v>4.5170960000000002E-5</v>
      </c>
      <c r="E514">
        <v>1.5747074000782779E-3</v>
      </c>
    </row>
    <row r="515" spans="1:5">
      <c r="A515">
        <f t="shared" si="7"/>
        <v>511</v>
      </c>
      <c r="B515" s="1" t="s">
        <v>510</v>
      </c>
      <c r="C515" s="1">
        <v>0.4204756</v>
      </c>
      <c r="D515" s="2">
        <v>4.5274259999999998E-5</v>
      </c>
      <c r="E515">
        <v>1.5752259133593749E-3</v>
      </c>
    </row>
    <row r="516" spans="1:5">
      <c r="A516">
        <f t="shared" si="7"/>
        <v>512</v>
      </c>
      <c r="B516" s="1" t="s">
        <v>511</v>
      </c>
      <c r="C516" s="1">
        <v>0.42046784999999998</v>
      </c>
      <c r="D516" s="2">
        <v>4.5290419999999997E-5</v>
      </c>
      <c r="E516">
        <v>1.5727164559064327E-3</v>
      </c>
    </row>
    <row r="517" spans="1:5">
      <c r="A517">
        <f t="shared" si="7"/>
        <v>513</v>
      </c>
      <c r="B517" s="1" t="s">
        <v>512</v>
      </c>
      <c r="C517" s="1">
        <v>0.42028189999999999</v>
      </c>
      <c r="D517" s="2">
        <v>4.5679883999999999E-5</v>
      </c>
      <c r="E517">
        <v>1.5831545789416342E-3</v>
      </c>
    </row>
    <row r="518" spans="1:5">
      <c r="A518">
        <f t="shared" ref="A518:A581" si="8">1+A517</f>
        <v>514</v>
      </c>
      <c r="B518" s="1" t="s">
        <v>513</v>
      </c>
      <c r="C518" s="1">
        <v>0.42026251999999997</v>
      </c>
      <c r="D518" s="2">
        <v>4.5720633000000001E-5</v>
      </c>
      <c r="E518">
        <v>1.5814900121592233E-3</v>
      </c>
    </row>
    <row r="519" spans="1:5">
      <c r="A519">
        <f t="shared" si="8"/>
        <v>515</v>
      </c>
      <c r="B519" s="1" t="s">
        <v>514</v>
      </c>
      <c r="C519" s="1">
        <v>0.42025240000000003</v>
      </c>
      <c r="D519" s="2">
        <v>4.5741900000000003E-5</v>
      </c>
      <c r="E519">
        <v>1.5791593151162791E-3</v>
      </c>
    </row>
    <row r="520" spans="1:5">
      <c r="A520">
        <f t="shared" si="8"/>
        <v>516</v>
      </c>
      <c r="B520" s="1" t="s">
        <v>515</v>
      </c>
      <c r="C520" s="1">
        <v>0.42024507999999999</v>
      </c>
      <c r="D520" s="2">
        <v>4.5757336999999998E-5</v>
      </c>
      <c r="E520">
        <v>1.5766367530328819E-3</v>
      </c>
    </row>
    <row r="521" spans="1:5">
      <c r="A521">
        <f t="shared" si="8"/>
        <v>517</v>
      </c>
      <c r="B521" s="1" t="s">
        <v>516</v>
      </c>
      <c r="C521" s="1">
        <v>0.42012975000000002</v>
      </c>
      <c r="D521" s="2">
        <v>4.6000829999999997E-5</v>
      </c>
      <c r="E521">
        <v>1.5819667676061776E-3</v>
      </c>
    </row>
    <row r="522" spans="1:5">
      <c r="A522">
        <f t="shared" si="8"/>
        <v>518</v>
      </c>
      <c r="B522" s="1" t="s">
        <v>517</v>
      </c>
      <c r="C522" s="1">
        <v>0.41934937</v>
      </c>
      <c r="D522" s="2">
        <v>4.7680318000000001E-5</v>
      </c>
      <c r="E522">
        <v>1.6365649033757226E-3</v>
      </c>
    </row>
    <row r="523" spans="1:5" ht="17" customHeight="1">
      <c r="A523">
        <f t="shared" si="8"/>
        <v>519</v>
      </c>
      <c r="B523" s="1" t="s">
        <v>518</v>
      </c>
      <c r="C523" s="1">
        <v>0.41924727000000001</v>
      </c>
      <c r="D523" s="2">
        <v>4.7904239999999997E-5</v>
      </c>
      <c r="E523">
        <v>1.6410887141538461E-3</v>
      </c>
    </row>
    <row r="524" spans="1:5">
      <c r="A524">
        <f t="shared" si="8"/>
        <v>520</v>
      </c>
      <c r="B524" s="1" t="s">
        <v>519</v>
      </c>
      <c r="C524" s="1">
        <v>0.41893237999999999</v>
      </c>
      <c r="D524" s="2">
        <v>4.8600996E-5</v>
      </c>
      <c r="E524">
        <v>1.6617622701420346E-3</v>
      </c>
    </row>
    <row r="525" spans="1:5">
      <c r="A525">
        <f t="shared" si="8"/>
        <v>521</v>
      </c>
      <c r="B525" s="1" t="s">
        <v>520</v>
      </c>
      <c r="C525" s="1">
        <v>0.41872945</v>
      </c>
      <c r="D525" s="2">
        <v>4.9054994000000001E-5</v>
      </c>
      <c r="E525">
        <v>1.6740721515632183E-3</v>
      </c>
    </row>
    <row r="526" spans="1:5">
      <c r="A526">
        <f t="shared" si="8"/>
        <v>522</v>
      </c>
      <c r="B526" s="1" t="s">
        <v>521</v>
      </c>
      <c r="C526" s="1">
        <v>0.41845399999999999</v>
      </c>
      <c r="D526" s="2">
        <v>4.9677605000000001E-5</v>
      </c>
      <c r="E526">
        <v>1.6920781175334609E-3</v>
      </c>
    </row>
    <row r="527" spans="1:5">
      <c r="A527">
        <f t="shared" si="8"/>
        <v>523</v>
      </c>
      <c r="B527" s="1" t="s">
        <v>522</v>
      </c>
      <c r="C527" s="1">
        <v>0.41825659999999998</v>
      </c>
      <c r="D527" s="2">
        <v>5.0128245000000002E-5</v>
      </c>
      <c r="E527">
        <v>1.7041690008206109E-3</v>
      </c>
    </row>
    <row r="528" spans="1:5">
      <c r="A528">
        <f t="shared" si="8"/>
        <v>524</v>
      </c>
      <c r="B528" s="1" t="s">
        <v>523</v>
      </c>
      <c r="C528" s="1">
        <v>0.41815674000000003</v>
      </c>
      <c r="D528" s="2">
        <v>5.0357700000000001E-5</v>
      </c>
      <c r="E528">
        <v>1.7087087005714287E-3</v>
      </c>
    </row>
    <row r="529" spans="1:5">
      <c r="A529">
        <f t="shared" si="8"/>
        <v>525</v>
      </c>
      <c r="B529" s="1" t="s">
        <v>524</v>
      </c>
      <c r="C529" s="1">
        <v>0.41811865999999998</v>
      </c>
      <c r="D529" s="2">
        <v>5.0445465999999997E-5</v>
      </c>
      <c r="E529">
        <v>1.7084325690570341E-3</v>
      </c>
    </row>
    <row r="530" spans="1:5">
      <c r="A530">
        <f t="shared" si="8"/>
        <v>526</v>
      </c>
      <c r="B530" s="1" t="s">
        <v>525</v>
      </c>
      <c r="C530" s="1">
        <v>0.41801379999999999</v>
      </c>
      <c r="D530" s="2">
        <v>5.0687801999999998E-5</v>
      </c>
      <c r="E530">
        <v>1.7133823621024668E-3</v>
      </c>
    </row>
    <row r="531" spans="1:5">
      <c r="A531">
        <f t="shared" si="8"/>
        <v>527</v>
      </c>
      <c r="B531" s="1" t="s">
        <v>526</v>
      </c>
      <c r="C531" s="1">
        <v>0.41742607999999998</v>
      </c>
      <c r="D531" s="2">
        <v>5.2066457999999999E-5</v>
      </c>
      <c r="E531">
        <v>1.7566512932045454E-3</v>
      </c>
    </row>
    <row r="532" spans="1:5">
      <c r="A532">
        <f t="shared" si="8"/>
        <v>528</v>
      </c>
      <c r="B532" s="1" t="s">
        <v>527</v>
      </c>
      <c r="C532" s="1">
        <v>0.41740546000000001</v>
      </c>
      <c r="D532" s="2">
        <v>5.2115460000000003E-5</v>
      </c>
      <c r="E532">
        <v>1.7549807267296788E-3</v>
      </c>
    </row>
    <row r="533" spans="1:5">
      <c r="A533">
        <f t="shared" si="8"/>
        <v>529</v>
      </c>
      <c r="B533" s="1" t="s">
        <v>528</v>
      </c>
      <c r="C533" s="1">
        <v>0.41731990000000002</v>
      </c>
      <c r="D533" s="2">
        <v>5.2319232E-5</v>
      </c>
      <c r="E533">
        <v>1.7585184883924527E-3</v>
      </c>
    </row>
    <row r="534" spans="1:5">
      <c r="A534">
        <f t="shared" si="8"/>
        <v>530</v>
      </c>
      <c r="B534" s="1" t="s">
        <v>529</v>
      </c>
      <c r="C534" s="1">
        <v>0.41699782000000002</v>
      </c>
      <c r="D534" s="2">
        <v>5.3092932000000002E-5</v>
      </c>
      <c r="E534">
        <v>1.7811628825762712E-3</v>
      </c>
    </row>
    <row r="535" spans="1:5" ht="15" customHeight="1">
      <c r="A535">
        <f t="shared" si="8"/>
        <v>531</v>
      </c>
      <c r="B535" s="1" t="s">
        <v>530</v>
      </c>
      <c r="C535" s="1">
        <v>0.41659220000000002</v>
      </c>
      <c r="D535" s="2">
        <v>5.4082455E-5</v>
      </c>
      <c r="E535">
        <v>1.8109489725E-3</v>
      </c>
    </row>
    <row r="536" spans="1:5">
      <c r="A536">
        <f t="shared" si="8"/>
        <v>532</v>
      </c>
      <c r="B536" s="1" t="s">
        <v>531</v>
      </c>
      <c r="C536" s="1">
        <v>0.41581425</v>
      </c>
      <c r="D536" s="2">
        <v>5.6028563E-5</v>
      </c>
      <c r="E536">
        <v>1.8725944114108817E-3</v>
      </c>
    </row>
    <row r="537" spans="1:5">
      <c r="A537">
        <f t="shared" si="8"/>
        <v>533</v>
      </c>
      <c r="B537" s="1" t="s">
        <v>532</v>
      </c>
      <c r="C537" s="1">
        <v>0.41528383000000002</v>
      </c>
      <c r="D537" s="2">
        <v>5.7392590000000003E-5</v>
      </c>
      <c r="E537">
        <v>1.9145910079775281E-3</v>
      </c>
    </row>
    <row r="538" spans="1:5">
      <c r="A538">
        <f t="shared" si="8"/>
        <v>534</v>
      </c>
      <c r="B538" s="1" t="s">
        <v>533</v>
      </c>
      <c r="C538" s="1">
        <v>0.41512813999999998</v>
      </c>
      <c r="D538" s="2">
        <v>5.7798777999999999E-5</v>
      </c>
      <c r="E538">
        <v>1.9245372547514019E-3</v>
      </c>
    </row>
    <row r="539" spans="1:5">
      <c r="A539">
        <f t="shared" si="8"/>
        <v>535</v>
      </c>
      <c r="B539" s="1" t="s">
        <v>534</v>
      </c>
      <c r="C539" s="1">
        <v>0.41464728000000001</v>
      </c>
      <c r="D539" s="2">
        <v>5.9070300000000003E-5</v>
      </c>
      <c r="E539">
        <v>1.9632058287313431E-3</v>
      </c>
    </row>
    <row r="540" spans="1:5">
      <c r="A540">
        <f t="shared" si="8"/>
        <v>536</v>
      </c>
      <c r="B540" s="1" t="s">
        <v>535</v>
      </c>
      <c r="C540" s="1">
        <v>0.41417735999999999</v>
      </c>
      <c r="D540" s="2">
        <v>6.0337992000000002E-5</v>
      </c>
      <c r="E540">
        <v>2.0016033323798886E-3</v>
      </c>
    </row>
    <row r="541" spans="1:5">
      <c r="A541">
        <f t="shared" si="8"/>
        <v>537</v>
      </c>
      <c r="B541" s="1" t="s">
        <v>536</v>
      </c>
      <c r="C541" s="1">
        <v>0.41416692999999999</v>
      </c>
      <c r="D541" s="2">
        <v>6.0366416000000002E-5</v>
      </c>
      <c r="E541">
        <v>1.9988240420520447E-3</v>
      </c>
    </row>
    <row r="542" spans="1:5">
      <c r="A542">
        <f t="shared" si="8"/>
        <v>538</v>
      </c>
      <c r="B542" s="1" t="s">
        <v>537</v>
      </c>
      <c r="C542" s="1">
        <v>0.41387135000000003</v>
      </c>
      <c r="D542" s="2">
        <v>6.1177060000000005E-5</v>
      </c>
      <c r="E542">
        <v>2.021907508051948E-3</v>
      </c>
    </row>
    <row r="543" spans="1:5">
      <c r="A543">
        <f t="shared" si="8"/>
        <v>539</v>
      </c>
      <c r="B543" s="1" t="s">
        <v>538</v>
      </c>
      <c r="C543" s="1">
        <v>0.41383146999999998</v>
      </c>
      <c r="D543" s="2">
        <v>6.1287189999999998E-5</v>
      </c>
      <c r="E543">
        <v>2.0217963012222223E-3</v>
      </c>
    </row>
    <row r="544" spans="1:5">
      <c r="A544">
        <f t="shared" si="8"/>
        <v>540</v>
      </c>
      <c r="B544" s="1" t="s">
        <v>539</v>
      </c>
      <c r="C544" s="1">
        <v>0.41382237999999999</v>
      </c>
      <c r="D544" s="2">
        <v>6.1312319999999994E-5</v>
      </c>
      <c r="E544">
        <v>2.0188866330499073E-3</v>
      </c>
    </row>
    <row r="545" spans="1:5">
      <c r="A545">
        <f t="shared" si="8"/>
        <v>541</v>
      </c>
      <c r="B545" s="1" t="s">
        <v>540</v>
      </c>
      <c r="C545" s="1">
        <v>0.41380810000000001</v>
      </c>
      <c r="D545" s="2">
        <v>6.1351805999999994E-5</v>
      </c>
      <c r="E545">
        <v>2.0164595425904057E-3</v>
      </c>
    </row>
    <row r="546" spans="1:5">
      <c r="A546">
        <f t="shared" si="8"/>
        <v>542</v>
      </c>
      <c r="B546" s="1" t="s">
        <v>541</v>
      </c>
      <c r="C546" s="1">
        <v>0.41325909999999999</v>
      </c>
      <c r="D546" s="2">
        <v>6.2888519999999994E-5</v>
      </c>
      <c r="E546">
        <v>2.0631603964640882E-3</v>
      </c>
    </row>
    <row r="547" spans="1:5">
      <c r="A547">
        <f t="shared" si="8"/>
        <v>543</v>
      </c>
      <c r="B547" s="1" t="s">
        <v>542</v>
      </c>
      <c r="C547" s="1">
        <v>0.41292089999999998</v>
      </c>
      <c r="D547" s="2">
        <v>6.3852870000000004E-5</v>
      </c>
      <c r="E547">
        <v>2.0909467393014709E-3</v>
      </c>
    </row>
    <row r="548" spans="1:5" ht="16" customHeight="1">
      <c r="A548">
        <f t="shared" si="8"/>
        <v>544</v>
      </c>
      <c r="B548" s="1" t="s">
        <v>543</v>
      </c>
      <c r="C548" s="1">
        <v>0.41269717</v>
      </c>
      <c r="D548" s="2">
        <v>6.4498350000000002E-5</v>
      </c>
      <c r="E548">
        <v>2.1082084530275229E-3</v>
      </c>
    </row>
    <row r="549" spans="1:5">
      <c r="A549">
        <f t="shared" si="8"/>
        <v>545</v>
      </c>
      <c r="B549" s="1" t="s">
        <v>544</v>
      </c>
      <c r="C549" s="1">
        <v>0.41254425</v>
      </c>
      <c r="D549" s="2">
        <v>6.4943020000000006E-5</v>
      </c>
      <c r="E549">
        <v>2.1188552349450549E-3</v>
      </c>
    </row>
    <row r="550" spans="1:5">
      <c r="A550">
        <f t="shared" si="8"/>
        <v>546</v>
      </c>
      <c r="B550" s="1" t="s">
        <v>545</v>
      </c>
      <c r="C550" s="1">
        <v>0.4124988</v>
      </c>
      <c r="D550" s="2">
        <v>6.5075730000000007E-5</v>
      </c>
      <c r="E550">
        <v>2.1193035726142597E-3</v>
      </c>
    </row>
    <row r="551" spans="1:5">
      <c r="A551">
        <f t="shared" si="8"/>
        <v>547</v>
      </c>
      <c r="B551" s="1" t="s">
        <v>546</v>
      </c>
      <c r="C551" s="1">
        <v>0.41207719999999998</v>
      </c>
      <c r="D551" s="2">
        <v>6.6318909999999994E-5</v>
      </c>
      <c r="E551">
        <v>2.1558486546350364E-3</v>
      </c>
    </row>
    <row r="552" spans="1:5">
      <c r="A552">
        <f t="shared" si="8"/>
        <v>548</v>
      </c>
      <c r="B552" s="1" t="s">
        <v>547</v>
      </c>
      <c r="C552" s="1">
        <v>0.41205320000000001</v>
      </c>
      <c r="D552" s="2">
        <v>6.6390310000000001E-5</v>
      </c>
      <c r="E552">
        <v>2.154238583497268E-3</v>
      </c>
    </row>
    <row r="553" spans="1:5">
      <c r="A553">
        <f t="shared" si="8"/>
        <v>549</v>
      </c>
      <c r="B553" s="1" t="s">
        <v>548</v>
      </c>
      <c r="C553" s="1">
        <v>0.41182962000000001</v>
      </c>
      <c r="D553" s="2">
        <v>6.7059154000000004E-5</v>
      </c>
      <c r="E553">
        <v>2.1719850351927272E-3</v>
      </c>
    </row>
    <row r="554" spans="1:5" ht="12" customHeight="1">
      <c r="A554">
        <f t="shared" si="8"/>
        <v>550</v>
      </c>
      <c r="B554" s="1" t="s">
        <v>549</v>
      </c>
      <c r="C554" s="1">
        <v>0.41134947999999999</v>
      </c>
      <c r="D554" s="2">
        <v>6.8516750000000004E-5</v>
      </c>
      <c r="E554">
        <v>2.2151676669691475E-3</v>
      </c>
    </row>
    <row r="555" spans="1:5" s="14" customFormat="1" ht="15" customHeight="1">
      <c r="A555" s="14">
        <f t="shared" si="8"/>
        <v>551</v>
      </c>
      <c r="B555" s="1" t="s">
        <v>550</v>
      </c>
      <c r="C555" s="1">
        <v>0.41134092</v>
      </c>
      <c r="D555" s="2">
        <v>6.8542979999999996E-5</v>
      </c>
      <c r="E555" s="14">
        <v>2.2120011697826089E-3</v>
      </c>
    </row>
    <row r="556" spans="1:5">
      <c r="A556">
        <f t="shared" si="8"/>
        <v>552</v>
      </c>
      <c r="B556" s="1" t="s">
        <v>551</v>
      </c>
      <c r="C556" s="1">
        <v>0.41125341999999998</v>
      </c>
      <c r="D556" s="2">
        <v>6.8811845E-5</v>
      </c>
      <c r="E556">
        <v>2.2166622184990959E-3</v>
      </c>
    </row>
    <row r="557" spans="1:5">
      <c r="A557">
        <f t="shared" si="8"/>
        <v>553</v>
      </c>
      <c r="B557" s="1" t="s">
        <v>552</v>
      </c>
      <c r="C557" s="1">
        <v>0.41117652999999998</v>
      </c>
      <c r="D557" s="2">
        <v>6.9048924999999997E-5</v>
      </c>
      <c r="E557">
        <v>2.2202843861913357E-3</v>
      </c>
    </row>
    <row r="558" spans="1:5" ht="17" customHeight="1">
      <c r="A558">
        <f t="shared" si="8"/>
        <v>554</v>
      </c>
      <c r="B558" s="1" t="s">
        <v>553</v>
      </c>
      <c r="C558" s="1">
        <v>0.41090736</v>
      </c>
      <c r="D558" s="2">
        <v>6.9884880000000004E-5</v>
      </c>
      <c r="E558">
        <v>2.2431157699459464E-3</v>
      </c>
    </row>
    <row r="559" spans="1:5">
      <c r="A559">
        <f t="shared" si="8"/>
        <v>555</v>
      </c>
      <c r="B559" s="1" t="s">
        <v>554</v>
      </c>
      <c r="C559" s="1">
        <v>0.41068842999999999</v>
      </c>
      <c r="D559" s="2">
        <v>7.0571719999999995E-5</v>
      </c>
      <c r="E559">
        <v>2.2610874461870501E-3</v>
      </c>
    </row>
    <row r="560" spans="1:5">
      <c r="A560">
        <f t="shared" si="8"/>
        <v>556</v>
      </c>
      <c r="B560" s="1" t="s">
        <v>555</v>
      </c>
      <c r="C560" s="1">
        <v>0.41057166</v>
      </c>
      <c r="D560" s="2">
        <v>7.0940599999999996E-5</v>
      </c>
      <c r="E560">
        <v>2.2688255806104125E-3</v>
      </c>
    </row>
    <row r="561" spans="1:5">
      <c r="A561">
        <f t="shared" si="8"/>
        <v>557</v>
      </c>
      <c r="B561" s="1" t="s">
        <v>556</v>
      </c>
      <c r="C561" s="1">
        <v>0.41030129999999998</v>
      </c>
      <c r="D561" s="2">
        <v>7.1801620000000002E-5</v>
      </c>
      <c r="E561">
        <v>2.2922474169892472E-3</v>
      </c>
    </row>
    <row r="562" spans="1:5">
      <c r="A562">
        <f t="shared" si="8"/>
        <v>558</v>
      </c>
      <c r="B562" s="1" t="s">
        <v>557</v>
      </c>
      <c r="C562" s="1">
        <v>0.40972796</v>
      </c>
      <c r="D562" s="2">
        <v>7.3659730000000004E-5</v>
      </c>
      <c r="E562">
        <v>2.3473603402862256E-3</v>
      </c>
    </row>
    <row r="563" spans="1:5">
      <c r="A563">
        <f t="shared" si="8"/>
        <v>559</v>
      </c>
      <c r="B563" s="1" t="s">
        <v>558</v>
      </c>
      <c r="C563" s="1">
        <v>0.40941724000000002</v>
      </c>
      <c r="D563" s="2">
        <v>7.4685300000000001E-5</v>
      </c>
      <c r="E563">
        <v>2.3757927396428572E-3</v>
      </c>
    </row>
    <row r="564" spans="1:5" ht="13" customHeight="1">
      <c r="A564">
        <f t="shared" si="8"/>
        <v>560</v>
      </c>
      <c r="B564" s="1" t="s">
        <v>559</v>
      </c>
      <c r="C564" s="1">
        <v>0.40902664999999999</v>
      </c>
      <c r="D564" s="2">
        <v>7.5993295000000003E-5</v>
      </c>
      <c r="E564">
        <v>2.4130919021925134E-3</v>
      </c>
    </row>
    <row r="565" spans="1:5" ht="12" customHeight="1">
      <c r="A565">
        <f t="shared" si="8"/>
        <v>561</v>
      </c>
      <c r="B565" s="1" t="s">
        <v>560</v>
      </c>
      <c r="C565" s="1">
        <v>0.40894180000000002</v>
      </c>
      <c r="D565" s="2">
        <v>7.6280229999999997E-5</v>
      </c>
      <c r="E565">
        <v>2.4178932690747329E-3</v>
      </c>
    </row>
    <row r="566" spans="1:5">
      <c r="A566">
        <f t="shared" si="8"/>
        <v>562</v>
      </c>
      <c r="B566" s="1" t="s">
        <v>561</v>
      </c>
      <c r="C566" s="1">
        <v>0.40866377999999998</v>
      </c>
      <c r="D566" s="2">
        <v>7.7227519999999993E-5</v>
      </c>
      <c r="E566">
        <v>2.4435720093783303E-3</v>
      </c>
    </row>
    <row r="567" spans="1:5" ht="12" customHeight="1">
      <c r="A567">
        <f t="shared" si="8"/>
        <v>563</v>
      </c>
      <c r="B567" s="1" t="s">
        <v>562</v>
      </c>
      <c r="C567" s="1">
        <v>0.40857470000000001</v>
      </c>
      <c r="D567" s="2">
        <v>7.7533330000000001E-5</v>
      </c>
      <c r="E567">
        <v>2.4488984762765956E-3</v>
      </c>
    </row>
    <row r="568" spans="1:5">
      <c r="A568">
        <f t="shared" si="8"/>
        <v>564</v>
      </c>
      <c r="B568" s="1" t="s">
        <v>563</v>
      </c>
      <c r="C568" s="1">
        <v>0.40806088000000001</v>
      </c>
      <c r="D568" s="2">
        <v>7.9319380000000004E-5</v>
      </c>
      <c r="E568">
        <v>2.5008768766725665E-3</v>
      </c>
    </row>
    <row r="569" spans="1:5">
      <c r="A569">
        <f t="shared" si="8"/>
        <v>565</v>
      </c>
      <c r="B569" s="1" t="s">
        <v>564</v>
      </c>
      <c r="C569" s="1">
        <v>0.40753024999999998</v>
      </c>
      <c r="D569" s="2">
        <v>8.1203889999999996E-5</v>
      </c>
      <c r="E569">
        <v>2.5557704884452298E-3</v>
      </c>
    </row>
    <row r="570" spans="1:5">
      <c r="A570">
        <f t="shared" si="8"/>
        <v>566</v>
      </c>
      <c r="B570" s="1" t="s">
        <v>565</v>
      </c>
      <c r="C570" s="1">
        <v>0.40744728000000002</v>
      </c>
      <c r="D570" s="2">
        <v>8.150229E-5</v>
      </c>
      <c r="E570">
        <v>2.5606380847619046E-3</v>
      </c>
    </row>
    <row r="571" spans="1:5">
      <c r="A571">
        <f t="shared" si="8"/>
        <v>567</v>
      </c>
      <c r="B571" s="1" t="s">
        <v>566</v>
      </c>
      <c r="C571" s="1">
        <v>0.40706363000000001</v>
      </c>
      <c r="D571" s="2">
        <v>8.2895319999999994E-5</v>
      </c>
      <c r="E571">
        <v>2.5998190677464787E-3</v>
      </c>
    </row>
    <row r="572" spans="1:5" ht="12" customHeight="1">
      <c r="A572">
        <f t="shared" si="8"/>
        <v>568</v>
      </c>
      <c r="B572" s="1" t="s">
        <v>567</v>
      </c>
      <c r="C572" s="1">
        <v>0.40702634999999998</v>
      </c>
      <c r="D572" s="2">
        <v>8.3031870000000005E-5</v>
      </c>
      <c r="E572">
        <v>2.5995250126186293E-3</v>
      </c>
    </row>
    <row r="573" spans="1:5">
      <c r="A573">
        <f t="shared" si="8"/>
        <v>569</v>
      </c>
      <c r="B573" s="1" t="s">
        <v>568</v>
      </c>
      <c r="C573" s="1">
        <v>0.40679678000000002</v>
      </c>
      <c r="D573" s="2">
        <v>8.3877270000000002E-5</v>
      </c>
      <c r="E573">
        <v>2.621385417157895E-3</v>
      </c>
    </row>
    <row r="574" spans="1:5">
      <c r="A574">
        <f t="shared" si="8"/>
        <v>570</v>
      </c>
      <c r="B574" s="1" t="s">
        <v>569</v>
      </c>
      <c r="C574" s="1">
        <v>0.40673888000000002</v>
      </c>
      <c r="D574" s="2">
        <v>8.4091770000000005E-5</v>
      </c>
      <c r="E574">
        <v>2.6234864987390544E-3</v>
      </c>
    </row>
    <row r="575" spans="1:5">
      <c r="A575">
        <f t="shared" si="8"/>
        <v>571</v>
      </c>
      <c r="B575" s="1" t="s">
        <v>570</v>
      </c>
      <c r="C575" s="1">
        <v>0.40636696999999999</v>
      </c>
      <c r="D575" s="2">
        <v>8.5481594999999998E-5</v>
      </c>
      <c r="E575">
        <v>2.6621837995279719E-3</v>
      </c>
    </row>
    <row r="576" spans="1:5">
      <c r="A576">
        <f t="shared" si="8"/>
        <v>572</v>
      </c>
      <c r="B576" s="1" t="s">
        <v>571</v>
      </c>
      <c r="C576" s="1">
        <v>0.40625694000000001</v>
      </c>
      <c r="D576" s="2">
        <v>8.5896849999999997E-5</v>
      </c>
      <c r="E576">
        <v>2.6704476193717278E-3</v>
      </c>
    </row>
    <row r="577" spans="1:5">
      <c r="A577">
        <f t="shared" si="8"/>
        <v>573</v>
      </c>
      <c r="B577" s="1" t="s">
        <v>572</v>
      </c>
      <c r="C577" s="1">
        <v>0.4061998</v>
      </c>
      <c r="D577" s="2">
        <v>8.6113199999999994E-5</v>
      </c>
      <c r="E577">
        <v>2.6725096599303135E-3</v>
      </c>
    </row>
    <row r="578" spans="1:5" ht="12" customHeight="1">
      <c r="A578">
        <f t="shared" si="8"/>
        <v>574</v>
      </c>
      <c r="B578" s="1" t="s">
        <v>573</v>
      </c>
      <c r="C578" s="1">
        <v>0.40570687999999999</v>
      </c>
      <c r="D578" s="2">
        <v>8.8001020000000001E-5</v>
      </c>
      <c r="E578">
        <v>2.7263481222260873E-3</v>
      </c>
    </row>
    <row r="579" spans="1:5">
      <c r="A579">
        <f t="shared" si="8"/>
        <v>575</v>
      </c>
      <c r="B579" s="1" t="s">
        <v>574</v>
      </c>
      <c r="C579" s="1">
        <v>0.40561047</v>
      </c>
      <c r="D579" s="2">
        <v>8.837471E-5</v>
      </c>
      <c r="E579">
        <v>2.7331720207291665E-3</v>
      </c>
    </row>
    <row r="580" spans="1:5">
      <c r="A580">
        <f t="shared" si="8"/>
        <v>576</v>
      </c>
      <c r="B580" s="1" t="s">
        <v>575</v>
      </c>
      <c r="C580" s="1">
        <v>0.40533282999999998</v>
      </c>
      <c r="D580" s="2">
        <v>8.9459100000000005E-5</v>
      </c>
      <c r="E580">
        <v>2.7619140509532064E-3</v>
      </c>
    </row>
    <row r="581" spans="1:5">
      <c r="A581">
        <f t="shared" si="8"/>
        <v>577</v>
      </c>
      <c r="B581" s="1" t="s">
        <v>576</v>
      </c>
      <c r="C581" s="1">
        <v>0.40528697000000002</v>
      </c>
      <c r="D581" s="2">
        <v>8.9639430000000003E-5</v>
      </c>
      <c r="E581">
        <v>2.7626934360207613E-3</v>
      </c>
    </row>
    <row r="582" spans="1:5">
      <c r="A582">
        <f t="shared" ref="A582:A645" si="9">1+A581</f>
        <v>578</v>
      </c>
      <c r="B582" s="1" t="s">
        <v>577</v>
      </c>
      <c r="C582" s="1">
        <v>0.40518194000000002</v>
      </c>
      <c r="D582" s="2">
        <v>9.0053600000000001E-5</v>
      </c>
      <c r="E582">
        <v>2.7706646466321245E-3</v>
      </c>
    </row>
    <row r="583" spans="1:5">
      <c r="A583">
        <f t="shared" si="9"/>
        <v>579</v>
      </c>
      <c r="B583" s="1" t="s">
        <v>578</v>
      </c>
      <c r="C583" s="1">
        <v>0.40516022000000002</v>
      </c>
      <c r="D583" s="2">
        <v>9.0139500000000007E-5</v>
      </c>
      <c r="E583">
        <v>2.768525953448276E-3</v>
      </c>
    </row>
    <row r="584" spans="1:5">
      <c r="A584">
        <f t="shared" si="9"/>
        <v>580</v>
      </c>
      <c r="B584" s="1" t="s">
        <v>579</v>
      </c>
      <c r="C584" s="1">
        <v>0.40504357000000002</v>
      </c>
      <c r="D584" s="2">
        <v>9.0602009999999998E-5</v>
      </c>
      <c r="E584">
        <v>2.777941835008606E-3</v>
      </c>
    </row>
    <row r="585" spans="1:5">
      <c r="A585">
        <f t="shared" si="9"/>
        <v>581</v>
      </c>
      <c r="B585" s="1" t="s">
        <v>580</v>
      </c>
      <c r="C585" s="1">
        <v>0.40486090000000002</v>
      </c>
      <c r="D585" s="2">
        <v>9.1330670000000001E-5</v>
      </c>
      <c r="E585">
        <v>2.7954717446391753E-3</v>
      </c>
    </row>
    <row r="586" spans="1:5">
      <c r="A586">
        <f t="shared" si="9"/>
        <v>582</v>
      </c>
      <c r="B586" s="1" t="s">
        <v>581</v>
      </c>
      <c r="C586" s="1">
        <v>0.40470933999999997</v>
      </c>
      <c r="D586" s="2">
        <v>9.1939465999999996E-5</v>
      </c>
      <c r="E586">
        <v>2.8092789834030874E-3</v>
      </c>
    </row>
    <row r="587" spans="1:5">
      <c r="A587">
        <f t="shared" si="9"/>
        <v>583</v>
      </c>
      <c r="B587" s="1" t="s">
        <v>582</v>
      </c>
      <c r="C587" s="1">
        <v>0.40434365999999999</v>
      </c>
      <c r="D587" s="2">
        <v>9.3423709999999999E-5</v>
      </c>
      <c r="E587">
        <v>2.8497430992123285E-3</v>
      </c>
    </row>
    <row r="588" spans="1:5">
      <c r="A588">
        <f t="shared" si="9"/>
        <v>584</v>
      </c>
      <c r="B588" s="1" t="s">
        <v>583</v>
      </c>
      <c r="C588" s="1">
        <v>0.40410265000000001</v>
      </c>
      <c r="D588" s="2">
        <v>9.441408E-5</v>
      </c>
      <c r="E588">
        <v>2.8750297796923075E-3</v>
      </c>
    </row>
    <row r="589" spans="1:5" ht="12" customHeight="1">
      <c r="A589">
        <f t="shared" si="9"/>
        <v>585</v>
      </c>
      <c r="B589" s="1" t="s">
        <v>584</v>
      </c>
      <c r="C589" s="1">
        <v>0.40381518</v>
      </c>
      <c r="D589" s="2">
        <v>9.5608090000000003E-5</v>
      </c>
      <c r="E589">
        <v>2.9064206745051196E-3</v>
      </c>
    </row>
    <row r="590" spans="1:5">
      <c r="A590">
        <f t="shared" si="9"/>
        <v>586</v>
      </c>
      <c r="B590" s="1" t="s">
        <v>585</v>
      </c>
      <c r="C590" s="1">
        <v>0.40366249999999998</v>
      </c>
      <c r="D590" s="2">
        <v>9.6247919999999999E-5</v>
      </c>
      <c r="E590">
        <v>2.920886621601363E-3</v>
      </c>
    </row>
    <row r="591" spans="1:5">
      <c r="A591">
        <f t="shared" si="9"/>
        <v>587</v>
      </c>
      <c r="B591" s="1" t="s">
        <v>586</v>
      </c>
      <c r="C591" s="1">
        <v>0.40353655999999999</v>
      </c>
      <c r="D591" s="2">
        <v>9.6778699999999996E-5</v>
      </c>
      <c r="E591">
        <v>2.9319995948979588E-3</v>
      </c>
    </row>
    <row r="592" spans="1:5">
      <c r="A592">
        <f t="shared" si="9"/>
        <v>588</v>
      </c>
      <c r="B592" s="1" t="s">
        <v>587</v>
      </c>
      <c r="C592" s="1">
        <v>0.40291949999999999</v>
      </c>
      <c r="D592" s="2">
        <v>9.9418689999999997E-5</v>
      </c>
      <c r="E592">
        <v>3.006866797385399E-3</v>
      </c>
    </row>
    <row r="593" spans="1:5">
      <c r="A593">
        <f t="shared" si="9"/>
        <v>589</v>
      </c>
      <c r="B593" s="1" t="s">
        <v>588</v>
      </c>
      <c r="C593" s="1">
        <v>0.40284267000000001</v>
      </c>
      <c r="D593" s="2">
        <v>9.9752030000000005E-5</v>
      </c>
      <c r="E593">
        <v>3.0118350210508473E-3</v>
      </c>
    </row>
    <row r="594" spans="1:5">
      <c r="A594">
        <f t="shared" si="9"/>
        <v>590</v>
      </c>
      <c r="B594" s="1" t="s">
        <v>589</v>
      </c>
      <c r="C594" s="1">
        <v>0.40274910000000003</v>
      </c>
      <c r="D594" s="2">
        <v>1.0015945000000001E-4</v>
      </c>
      <c r="E594">
        <v>3.0190193609137056E-3</v>
      </c>
    </row>
    <row r="595" spans="1:5">
      <c r="A595">
        <f t="shared" si="9"/>
        <v>591</v>
      </c>
      <c r="B595" s="1" t="s">
        <v>590</v>
      </c>
      <c r="C595" s="1">
        <v>0.40238842000000002</v>
      </c>
      <c r="D595" s="2">
        <v>1.0174414E-4</v>
      </c>
      <c r="E595">
        <v>3.0616049154729729E-3</v>
      </c>
    </row>
    <row r="596" spans="1:5">
      <c r="A596">
        <f t="shared" si="9"/>
        <v>592</v>
      </c>
      <c r="B596" s="1" t="s">
        <v>591</v>
      </c>
      <c r="C596" s="1">
        <v>0.40225717</v>
      </c>
      <c r="D596" s="2">
        <v>1.02326565E-4</v>
      </c>
      <c r="E596">
        <v>3.0739383286846542E-3</v>
      </c>
    </row>
    <row r="597" spans="1:5">
      <c r="A597">
        <f t="shared" si="9"/>
        <v>593</v>
      </c>
      <c r="B597" s="1" t="s">
        <v>592</v>
      </c>
      <c r="C597" s="1">
        <v>0.40224876999999998</v>
      </c>
      <c r="D597" s="2">
        <v>1.0236397E-4</v>
      </c>
      <c r="E597">
        <v>3.06988512050505E-3</v>
      </c>
    </row>
    <row r="598" spans="1:5">
      <c r="A598">
        <f t="shared" si="9"/>
        <v>594</v>
      </c>
      <c r="B598" s="1" t="s">
        <v>593</v>
      </c>
      <c r="C598" s="1">
        <v>0.40219724000000001</v>
      </c>
      <c r="D598" s="2">
        <v>1.0259355E-4</v>
      </c>
      <c r="E598">
        <v>3.0715991591596637E-3</v>
      </c>
    </row>
    <row r="599" spans="1:5">
      <c r="A599">
        <f t="shared" si="9"/>
        <v>595</v>
      </c>
      <c r="B599" s="1" t="s">
        <v>594</v>
      </c>
      <c r="C599" s="1">
        <v>0.40217209999999998</v>
      </c>
      <c r="D599" s="2">
        <v>1.0270579E-4</v>
      </c>
      <c r="E599">
        <v>3.069800240033557E-3</v>
      </c>
    </row>
    <row r="600" spans="1:5">
      <c r="A600">
        <f t="shared" si="9"/>
        <v>596</v>
      </c>
      <c r="B600" s="1" t="s">
        <v>595</v>
      </c>
      <c r="C600" s="1">
        <v>0.40214633999999999</v>
      </c>
      <c r="D600" s="2">
        <v>1.02820806E-4</v>
      </c>
      <c r="E600">
        <v>3.0680901810452264E-3</v>
      </c>
    </row>
    <row r="601" spans="1:5">
      <c r="A601">
        <f t="shared" si="9"/>
        <v>597</v>
      </c>
      <c r="B601" s="1" t="s">
        <v>596</v>
      </c>
      <c r="C601" s="1">
        <v>0.40212983000000002</v>
      </c>
      <c r="D601" s="2">
        <v>1.0289462E-4</v>
      </c>
      <c r="E601">
        <v>3.065158462675585E-3</v>
      </c>
    </row>
    <row r="602" spans="1:5">
      <c r="A602">
        <f t="shared" si="9"/>
        <v>598</v>
      </c>
      <c r="B602" s="1" t="s">
        <v>597</v>
      </c>
      <c r="C602" s="1">
        <v>0.40201205000000001</v>
      </c>
      <c r="D602" s="2">
        <v>1.0342261E-4</v>
      </c>
      <c r="E602">
        <v>3.0757435301168616E-3</v>
      </c>
    </row>
    <row r="603" spans="1:5">
      <c r="A603">
        <f t="shared" si="9"/>
        <v>599</v>
      </c>
      <c r="B603" s="1" t="s">
        <v>598</v>
      </c>
      <c r="C603" s="1">
        <v>0.40188256</v>
      </c>
      <c r="D603" s="2">
        <v>1.0400599000000001E-4</v>
      </c>
      <c r="E603">
        <v>3.0879378431000002E-3</v>
      </c>
    </row>
    <row r="604" spans="1:5">
      <c r="A604">
        <f t="shared" si="9"/>
        <v>600</v>
      </c>
      <c r="B604" s="1" t="s">
        <v>599</v>
      </c>
      <c r="C604" s="1">
        <v>0.40167943</v>
      </c>
      <c r="D604" s="2">
        <v>1.049273E-4</v>
      </c>
      <c r="E604">
        <v>3.1101080236272879E-3</v>
      </c>
    </row>
    <row r="605" spans="1:5">
      <c r="A605">
        <f t="shared" si="9"/>
        <v>601</v>
      </c>
      <c r="B605" s="1" t="s">
        <v>600</v>
      </c>
      <c r="C605" s="1">
        <v>0.4016614</v>
      </c>
      <c r="D605" s="2">
        <v>1.05009436E-4</v>
      </c>
      <c r="E605">
        <v>3.1073722473488373E-3</v>
      </c>
    </row>
    <row r="606" spans="1:5">
      <c r="A606">
        <f t="shared" si="9"/>
        <v>602</v>
      </c>
      <c r="B606" s="1" t="s">
        <v>601</v>
      </c>
      <c r="C606" s="1">
        <v>0.40157716999999998</v>
      </c>
      <c r="D606" s="2">
        <v>1.0539390999999999E-4</v>
      </c>
      <c r="E606">
        <v>3.1135773013930348E-3</v>
      </c>
    </row>
    <row r="607" spans="1:5">
      <c r="A607">
        <f t="shared" si="9"/>
        <v>603</v>
      </c>
      <c r="B607" s="1" t="s">
        <v>602</v>
      </c>
      <c r="C607" s="1">
        <v>0.40136525000000001</v>
      </c>
      <c r="D607" s="2">
        <v>1.06367144E-4</v>
      </c>
      <c r="E607">
        <v>3.1371263298278144E-3</v>
      </c>
    </row>
    <row r="608" spans="1:5" ht="11" customHeight="1">
      <c r="A608">
        <f t="shared" si="9"/>
        <v>604</v>
      </c>
      <c r="B608" s="1" t="s">
        <v>603</v>
      </c>
      <c r="C608" s="1">
        <v>0.40076994999999999</v>
      </c>
      <c r="D608" s="2">
        <v>1.0914572E-4</v>
      </c>
      <c r="E608">
        <v>3.2137551340165288E-3</v>
      </c>
    </row>
    <row r="609" spans="1:5">
      <c r="A609">
        <f t="shared" si="9"/>
        <v>605</v>
      </c>
      <c r="B609" s="1" t="s">
        <v>604</v>
      </c>
      <c r="C609" s="1">
        <v>0.40060824</v>
      </c>
      <c r="D609" s="2">
        <v>1.09912035E-4</v>
      </c>
      <c r="E609">
        <v>3.2309785338118812E-3</v>
      </c>
    </row>
    <row r="610" spans="1:5">
      <c r="A610">
        <f t="shared" si="9"/>
        <v>606</v>
      </c>
      <c r="B610" s="1" t="s">
        <v>605</v>
      </c>
      <c r="C610" s="1">
        <v>0.40028807999999999</v>
      </c>
      <c r="D610" s="2">
        <v>1.1144398E-4</v>
      </c>
      <c r="E610">
        <v>3.2706145959143329E-3</v>
      </c>
    </row>
    <row r="611" spans="1:5" ht="14" customHeight="1">
      <c r="A611">
        <f t="shared" si="9"/>
        <v>607</v>
      </c>
      <c r="B611" s="1" t="s">
        <v>606</v>
      </c>
      <c r="C611" s="1">
        <v>0.40009456999999998</v>
      </c>
      <c r="D611" s="2">
        <v>1.1237944999999999E-4</v>
      </c>
      <c r="E611">
        <v>3.2926439511513157E-3</v>
      </c>
    </row>
    <row r="612" spans="1:5">
      <c r="A612">
        <f t="shared" si="9"/>
        <v>608</v>
      </c>
      <c r="B612" s="1" t="s">
        <v>607</v>
      </c>
      <c r="C612" s="1">
        <v>0.39989649999999999</v>
      </c>
      <c r="D612" s="2">
        <v>1.1334449E-4</v>
      </c>
      <c r="E612">
        <v>3.3154659193103449E-3</v>
      </c>
    </row>
    <row r="613" spans="1:5">
      <c r="A613">
        <f t="shared" si="9"/>
        <v>609</v>
      </c>
      <c r="B613" s="1" t="s">
        <v>608</v>
      </c>
      <c r="C613" s="1">
        <v>0.39982915000000002</v>
      </c>
      <c r="D613" s="2">
        <v>1.136744E-4</v>
      </c>
      <c r="E613">
        <v>3.3196651829508197E-3</v>
      </c>
    </row>
    <row r="614" spans="1:5">
      <c r="A614">
        <f t="shared" si="9"/>
        <v>610</v>
      </c>
      <c r="B614" s="1" t="s">
        <v>609</v>
      </c>
      <c r="C614" s="1">
        <v>0.39976456999999999</v>
      </c>
      <c r="D614" s="2">
        <v>1.1399157E-4</v>
      </c>
      <c r="E614">
        <v>3.3234792601963994E-3</v>
      </c>
    </row>
    <row r="615" spans="1:5">
      <c r="A615">
        <f t="shared" si="9"/>
        <v>611</v>
      </c>
      <c r="B615" s="1" t="s">
        <v>610</v>
      </c>
      <c r="C615" s="1">
        <v>0.39975768</v>
      </c>
      <c r="D615" s="2">
        <v>1.1402543E-4</v>
      </c>
      <c r="E615">
        <v>3.319034330098039E-3</v>
      </c>
    </row>
    <row r="616" spans="1:5">
      <c r="A616">
        <f t="shared" si="9"/>
        <v>612</v>
      </c>
      <c r="B616" s="1" t="s">
        <v>611</v>
      </c>
      <c r="C616" s="1">
        <v>0.39950806</v>
      </c>
      <c r="D616" s="2">
        <v>1.1525944000000001E-4</v>
      </c>
      <c r="E616">
        <v>3.3494806919412727E-3</v>
      </c>
    </row>
    <row r="617" spans="1:5">
      <c r="A617">
        <f t="shared" si="9"/>
        <v>613</v>
      </c>
      <c r="B617" s="1" t="s">
        <v>612</v>
      </c>
      <c r="C617" s="1">
        <v>0.39921466</v>
      </c>
      <c r="D617" s="2">
        <v>1.1672568500000001E-4</v>
      </c>
      <c r="E617">
        <v>3.3865657208306194E-3</v>
      </c>
    </row>
    <row r="618" spans="1:5">
      <c r="A618">
        <f t="shared" si="9"/>
        <v>614</v>
      </c>
      <c r="B618" s="1" t="s">
        <v>613</v>
      </c>
      <c r="C618" s="1">
        <v>0.39905562999999999</v>
      </c>
      <c r="D618" s="2">
        <v>1.175276E-4</v>
      </c>
      <c r="E618">
        <v>3.4042872624390247E-3</v>
      </c>
    </row>
    <row r="619" spans="1:5">
      <c r="A619">
        <f t="shared" si="9"/>
        <v>615</v>
      </c>
      <c r="B619" s="1" t="s">
        <v>614</v>
      </c>
      <c r="C619" s="1">
        <v>0.39890133999999999</v>
      </c>
      <c r="D619" s="2">
        <v>1.1831048E-4</v>
      </c>
      <c r="E619">
        <v>3.4214007966233769E-3</v>
      </c>
    </row>
    <row r="620" spans="1:5">
      <c r="A620">
        <f t="shared" si="9"/>
        <v>616</v>
      </c>
      <c r="B620" s="1" t="s">
        <v>615</v>
      </c>
      <c r="C620" s="1">
        <v>0.39855960000000001</v>
      </c>
      <c r="D620" s="2">
        <v>1.2006180600000001E-4</v>
      </c>
      <c r="E620">
        <v>3.4664197926807137E-3</v>
      </c>
    </row>
    <row r="621" spans="1:5">
      <c r="A621">
        <f t="shared" si="9"/>
        <v>617</v>
      </c>
      <c r="B621" s="1" t="s">
        <v>616</v>
      </c>
      <c r="C621" s="1">
        <v>0.39839082999999997</v>
      </c>
      <c r="D621" s="2">
        <v>1.20935525E-4</v>
      </c>
      <c r="E621">
        <v>3.4859958614077667E-3</v>
      </c>
    </row>
    <row r="622" spans="1:5">
      <c r="A622">
        <f t="shared" si="9"/>
        <v>618</v>
      </c>
      <c r="B622" s="1" t="s">
        <v>617</v>
      </c>
      <c r="C622" s="1">
        <v>0.39834900000000001</v>
      </c>
      <c r="D622" s="2">
        <v>1.21153054E-4</v>
      </c>
      <c r="E622">
        <v>3.4866244005751215E-3</v>
      </c>
    </row>
    <row r="623" spans="1:5">
      <c r="A623">
        <f t="shared" si="9"/>
        <v>619</v>
      </c>
      <c r="B623" s="1" t="s">
        <v>618</v>
      </c>
      <c r="C623" s="1">
        <v>0.39825705</v>
      </c>
      <c r="D623" s="2">
        <v>1.2163229E-4</v>
      </c>
      <c r="E623">
        <v>3.4947703452580642E-3</v>
      </c>
    </row>
    <row r="624" spans="1:5">
      <c r="A624">
        <f t="shared" si="9"/>
        <v>620</v>
      </c>
      <c r="B624" s="1" t="s">
        <v>619</v>
      </c>
      <c r="C624" s="1">
        <v>0.39799341999999999</v>
      </c>
      <c r="D624" s="2">
        <v>1.2301624999999999E-4</v>
      </c>
      <c r="E624">
        <v>3.5288429589371982E-3</v>
      </c>
    </row>
    <row r="625" spans="1:5">
      <c r="A625">
        <f t="shared" si="9"/>
        <v>621</v>
      </c>
      <c r="B625" s="1" t="s">
        <v>620</v>
      </c>
      <c r="C625" s="1">
        <v>0.39798867999999998</v>
      </c>
      <c r="D625" s="2">
        <v>1.2304125000000001E-4</v>
      </c>
      <c r="E625">
        <v>3.5238855747588426E-3</v>
      </c>
    </row>
    <row r="626" spans="1:5">
      <c r="A626">
        <f t="shared" si="9"/>
        <v>622</v>
      </c>
      <c r="B626" s="1" t="s">
        <v>621</v>
      </c>
      <c r="C626" s="1">
        <v>0.3976383</v>
      </c>
      <c r="D626" s="2">
        <v>1.2490354E-4</v>
      </c>
      <c r="E626">
        <v>3.5714793925521672E-3</v>
      </c>
    </row>
    <row r="627" spans="1:5">
      <c r="A627">
        <f t="shared" si="9"/>
        <v>623</v>
      </c>
      <c r="B627" s="1" t="s">
        <v>622</v>
      </c>
      <c r="C627" s="1">
        <v>0.39748663000000001</v>
      </c>
      <c r="D627" s="2">
        <v>1.2571769E-4</v>
      </c>
      <c r="E627">
        <v>3.5889982847115386E-3</v>
      </c>
    </row>
    <row r="628" spans="1:5">
      <c r="A628">
        <f t="shared" si="9"/>
        <v>624</v>
      </c>
      <c r="B628" s="1" t="s">
        <v>623</v>
      </c>
      <c r="C628" s="1">
        <v>0.39736575000000002</v>
      </c>
      <c r="D628" s="2">
        <v>1.263701E-4</v>
      </c>
      <c r="E628">
        <v>3.6018511382399998E-3</v>
      </c>
    </row>
    <row r="629" spans="1:5">
      <c r="A629">
        <f t="shared" si="9"/>
        <v>625</v>
      </c>
      <c r="B629" s="1" t="s">
        <v>624</v>
      </c>
      <c r="C629" s="1">
        <v>0.39705267999999999</v>
      </c>
      <c r="D629" s="2">
        <v>1.2807443000000001E-4</v>
      </c>
      <c r="E629">
        <v>3.6445972779872203E-3</v>
      </c>
    </row>
    <row r="630" spans="1:5">
      <c r="A630">
        <f t="shared" si="9"/>
        <v>626</v>
      </c>
      <c r="B630" s="1" t="s">
        <v>625</v>
      </c>
      <c r="C630" s="1">
        <v>0.39663275999999997</v>
      </c>
      <c r="D630" s="2">
        <v>1.303938E-4</v>
      </c>
      <c r="E630">
        <v>3.7046812650717701E-3</v>
      </c>
    </row>
    <row r="631" spans="1:5">
      <c r="A631">
        <f t="shared" si="9"/>
        <v>627</v>
      </c>
      <c r="B631" s="1" t="s">
        <v>626</v>
      </c>
      <c r="C631" s="1">
        <v>0.39620329999999998</v>
      </c>
      <c r="D631" s="2">
        <v>1.3280603E-4</v>
      </c>
      <c r="E631">
        <v>3.7672079911146498E-3</v>
      </c>
    </row>
    <row r="632" spans="1:5">
      <c r="A632">
        <f t="shared" si="9"/>
        <v>628</v>
      </c>
      <c r="B632" s="1" t="s">
        <v>627</v>
      </c>
      <c r="C632" s="1">
        <v>0.39618406</v>
      </c>
      <c r="D632" s="2">
        <v>1.3291512999999999E-4</v>
      </c>
      <c r="E632">
        <v>3.7643086261049279E-3</v>
      </c>
    </row>
    <row r="633" spans="1:5">
      <c r="A633">
        <f t="shared" si="9"/>
        <v>629</v>
      </c>
      <c r="B633" s="1" t="s">
        <v>628</v>
      </c>
      <c r="C633" s="1">
        <v>0.39596503999999999</v>
      </c>
      <c r="D633" s="2">
        <v>1.3416213999999999E-4</v>
      </c>
      <c r="E633">
        <v>3.7935942253333331E-3</v>
      </c>
    </row>
    <row r="634" spans="1:5">
      <c r="A634">
        <f t="shared" si="9"/>
        <v>630</v>
      </c>
      <c r="B634" s="1" t="s">
        <v>629</v>
      </c>
      <c r="C634" s="1">
        <v>0.39589486000000002</v>
      </c>
      <c r="D634" s="2">
        <v>1.3456402E-4</v>
      </c>
      <c r="E634">
        <v>3.7989278166085574E-3</v>
      </c>
    </row>
    <row r="635" spans="1:5">
      <c r="A635">
        <f t="shared" si="9"/>
        <v>631</v>
      </c>
      <c r="B635" s="1" t="s">
        <v>630</v>
      </c>
      <c r="C635" s="1">
        <v>0.39577639999999997</v>
      </c>
      <c r="D635" s="2">
        <v>1.352449E-4</v>
      </c>
      <c r="E635">
        <v>3.8121086212025315E-3</v>
      </c>
    </row>
    <row r="636" spans="1:5">
      <c r="A636">
        <f t="shared" si="9"/>
        <v>632</v>
      </c>
      <c r="B636" s="1" t="s">
        <v>631</v>
      </c>
      <c r="C636" s="1">
        <v>0.39566180000000001</v>
      </c>
      <c r="D636" s="2">
        <v>1.3590655000000001E-4</v>
      </c>
      <c r="E636">
        <v>3.8247066061611375E-3</v>
      </c>
    </row>
    <row r="637" spans="1:5">
      <c r="A637">
        <f t="shared" si="9"/>
        <v>633</v>
      </c>
      <c r="B637" s="1" t="s">
        <v>632</v>
      </c>
      <c r="C637" s="1">
        <v>0.39537032999999999</v>
      </c>
      <c r="D637" s="2">
        <v>1.37603E-4</v>
      </c>
      <c r="E637">
        <v>3.8663404447949533E-3</v>
      </c>
    </row>
    <row r="638" spans="1:5">
      <c r="A638">
        <f t="shared" si="9"/>
        <v>634</v>
      </c>
      <c r="B638" s="1" t="s">
        <v>633</v>
      </c>
      <c r="C638" s="1">
        <v>0.39532337000000001</v>
      </c>
      <c r="D638" s="2">
        <v>1.3787820000000001E-4</v>
      </c>
      <c r="E638">
        <v>3.8679720548031498E-3</v>
      </c>
    </row>
    <row r="639" spans="1:5">
      <c r="A639">
        <f t="shared" si="9"/>
        <v>635</v>
      </c>
      <c r="B639" s="1" t="s">
        <v>634</v>
      </c>
      <c r="C639" s="1">
        <v>0.39509403999999998</v>
      </c>
      <c r="D639" s="2">
        <v>1.3922922999999999E-4</v>
      </c>
      <c r="E639">
        <v>3.8997319233018868E-3</v>
      </c>
    </row>
    <row r="640" spans="1:5">
      <c r="A640">
        <f t="shared" si="9"/>
        <v>636</v>
      </c>
      <c r="B640" s="1" t="s">
        <v>635</v>
      </c>
      <c r="C640" s="1">
        <v>0.39508527999999998</v>
      </c>
      <c r="D640" s="2">
        <v>1.3928108E-4</v>
      </c>
      <c r="E640">
        <v>3.8950599044270018E-3</v>
      </c>
    </row>
    <row r="641" spans="1:5">
      <c r="A641">
        <f t="shared" si="9"/>
        <v>637</v>
      </c>
      <c r="B641" s="1" t="s">
        <v>636</v>
      </c>
      <c r="C641" s="1">
        <v>0.39435812999999997</v>
      </c>
      <c r="D641" s="2">
        <v>1.4364778999999999E-4</v>
      </c>
      <c r="E641">
        <v>4.0108804562068966E-3</v>
      </c>
    </row>
    <row r="642" spans="1:5">
      <c r="A642">
        <f t="shared" si="9"/>
        <v>638</v>
      </c>
      <c r="B642" s="1" t="s">
        <v>637</v>
      </c>
      <c r="C642" s="1">
        <v>0.39427066</v>
      </c>
      <c r="D642" s="2">
        <v>1.4418153E-4</v>
      </c>
      <c r="E642">
        <v>4.0194832166197186E-3</v>
      </c>
    </row>
    <row r="643" spans="1:5">
      <c r="A643">
        <f t="shared" si="9"/>
        <v>639</v>
      </c>
      <c r="B643" s="1" t="s">
        <v>638</v>
      </c>
      <c r="C643" s="1">
        <v>0.39426178000000001</v>
      </c>
      <c r="D643" s="2">
        <v>1.4423581999999999E-4</v>
      </c>
      <c r="E643">
        <v>4.0147139023125004E-3</v>
      </c>
    </row>
    <row r="644" spans="1:5" ht="13" customHeight="1">
      <c r="A644">
        <f t="shared" si="9"/>
        <v>640</v>
      </c>
      <c r="B644" s="1" t="s">
        <v>639</v>
      </c>
      <c r="C644" s="1">
        <v>0.39361950000000001</v>
      </c>
      <c r="D644" s="2">
        <v>1.4821277000000001E-4</v>
      </c>
      <c r="E644">
        <v>4.1189739232137292E-3</v>
      </c>
    </row>
    <row r="645" spans="1:5">
      <c r="A645">
        <f t="shared" si="9"/>
        <v>641</v>
      </c>
      <c r="B645" s="1" t="s">
        <v>640</v>
      </c>
      <c r="C645" s="1">
        <v>0.39341277000000002</v>
      </c>
      <c r="D645" s="2">
        <v>1.4951434E-4</v>
      </c>
      <c r="E645">
        <v>4.1486736024299066E-3</v>
      </c>
    </row>
    <row r="646" spans="1:5">
      <c r="A646">
        <f t="shared" ref="A646:A709" si="10">1+A645</f>
        <v>642</v>
      </c>
      <c r="B646" s="1" t="s">
        <v>641</v>
      </c>
      <c r="C646" s="1">
        <v>0.39303860000000002</v>
      </c>
      <c r="D646" s="2">
        <v>1.5189688E-4</v>
      </c>
      <c r="E646">
        <v>4.2082286474650083E-3</v>
      </c>
    </row>
    <row r="647" spans="1:5">
      <c r="A647">
        <f t="shared" si="10"/>
        <v>643</v>
      </c>
      <c r="B647" s="1" t="s">
        <v>642</v>
      </c>
      <c r="C647" s="1">
        <v>0.39295352</v>
      </c>
      <c r="D647" s="2">
        <v>1.5244354E-4</v>
      </c>
      <c r="E647">
        <v>4.2168155614285717E-3</v>
      </c>
    </row>
    <row r="648" spans="1:5">
      <c r="A648">
        <f t="shared" si="10"/>
        <v>644</v>
      </c>
      <c r="B648" s="1" t="s">
        <v>643</v>
      </c>
      <c r="C648" s="1">
        <v>0.39281842</v>
      </c>
      <c r="D648" s="2">
        <v>1.5331523999999999E-4</v>
      </c>
      <c r="E648">
        <v>4.2343530005581392E-3</v>
      </c>
    </row>
    <row r="649" spans="1:5">
      <c r="A649">
        <f t="shared" si="10"/>
        <v>645</v>
      </c>
      <c r="B649" s="1" t="s">
        <v>644</v>
      </c>
      <c r="C649" s="1">
        <v>0.39272975999999998</v>
      </c>
      <c r="D649" s="2">
        <v>1.5388983999999999E-4</v>
      </c>
      <c r="E649">
        <v>4.2436433587616099E-3</v>
      </c>
    </row>
    <row r="650" spans="1:5">
      <c r="A650">
        <f t="shared" si="10"/>
        <v>646</v>
      </c>
      <c r="B650" s="1" t="s">
        <v>645</v>
      </c>
      <c r="C650" s="1">
        <v>0.39264408000000001</v>
      </c>
      <c r="D650" s="2">
        <v>1.5444701000000001E-4</v>
      </c>
      <c r="E650">
        <v>4.2524250944976812E-3</v>
      </c>
    </row>
    <row r="651" spans="1:5">
      <c r="A651">
        <f t="shared" si="10"/>
        <v>647</v>
      </c>
      <c r="B651" s="1" t="s">
        <v>646</v>
      </c>
      <c r="C651" s="1">
        <v>0.39249244</v>
      </c>
      <c r="D651" s="2">
        <v>1.5543765E-4</v>
      </c>
      <c r="E651">
        <v>4.2730961374999998E-3</v>
      </c>
    </row>
    <row r="652" spans="1:5">
      <c r="A652">
        <f t="shared" si="10"/>
        <v>648</v>
      </c>
      <c r="B652" s="1" t="s">
        <v>647</v>
      </c>
      <c r="C652" s="1">
        <v>0.39243440000000002</v>
      </c>
      <c r="D652" s="2">
        <v>1.5581847E-4</v>
      </c>
      <c r="E652">
        <v>4.2769649069029272E-3</v>
      </c>
    </row>
    <row r="653" spans="1:5">
      <c r="A653">
        <f t="shared" si="10"/>
        <v>649</v>
      </c>
      <c r="B653" s="1" t="s">
        <v>648</v>
      </c>
      <c r="C653" s="1">
        <v>0.39238129999999999</v>
      </c>
      <c r="D653" s="2">
        <v>1.5616741000000001E-4</v>
      </c>
      <c r="E653">
        <v>4.2799480642153852E-3</v>
      </c>
    </row>
    <row r="654" spans="1:5" ht="14" customHeight="1">
      <c r="A654">
        <f t="shared" si="10"/>
        <v>650</v>
      </c>
      <c r="B654" s="1" t="s">
        <v>649</v>
      </c>
      <c r="C654" s="1">
        <v>0.39232971999999999</v>
      </c>
      <c r="D654" s="2">
        <v>1.5650724999999999E-4</v>
      </c>
      <c r="E654">
        <v>4.2826730437788016E-3</v>
      </c>
    </row>
    <row r="655" spans="1:5">
      <c r="A655">
        <f t="shared" si="10"/>
        <v>651</v>
      </c>
      <c r="B655" s="1" t="s">
        <v>650</v>
      </c>
      <c r="C655" s="1">
        <v>0.39230189999999998</v>
      </c>
      <c r="D655" s="2">
        <v>1.5669088999999999E-4</v>
      </c>
      <c r="E655">
        <v>4.2811219546932512E-3</v>
      </c>
    </row>
    <row r="656" spans="1:5">
      <c r="A656">
        <f t="shared" si="10"/>
        <v>652</v>
      </c>
      <c r="B656" s="1" t="s">
        <v>651</v>
      </c>
      <c r="C656" s="1">
        <v>0.39223015</v>
      </c>
      <c r="D656" s="2">
        <v>1.5716508E-4</v>
      </c>
      <c r="E656">
        <v>4.287501891454824E-3</v>
      </c>
    </row>
    <row r="657" spans="1:5">
      <c r="A657">
        <f t="shared" si="10"/>
        <v>653</v>
      </c>
      <c r="B657" s="1" t="s">
        <v>652</v>
      </c>
      <c r="C657" s="1">
        <v>0.39218091999999999</v>
      </c>
      <c r="D657" s="2">
        <v>1.5749129999999999E-4</v>
      </c>
      <c r="E657">
        <v>4.2898318321100918E-3</v>
      </c>
    </row>
    <row r="658" spans="1:5">
      <c r="A658">
        <f t="shared" si="10"/>
        <v>654</v>
      </c>
      <c r="B658" s="1" t="s">
        <v>653</v>
      </c>
      <c r="C658" s="1">
        <v>0.39216509999999999</v>
      </c>
      <c r="D658" s="2">
        <v>1.5759627999999999E-4</v>
      </c>
      <c r="E658">
        <v>4.2861376059847326E-3</v>
      </c>
    </row>
    <row r="659" spans="1:5">
      <c r="A659">
        <f t="shared" si="10"/>
        <v>655</v>
      </c>
      <c r="B659" s="1" t="s">
        <v>654</v>
      </c>
      <c r="C659" s="1">
        <v>0.39212710000000001</v>
      </c>
      <c r="D659" s="2">
        <v>1.5784864E-4</v>
      </c>
      <c r="E659">
        <v>4.2864568185365859E-3</v>
      </c>
    </row>
    <row r="660" spans="1:5">
      <c r="A660">
        <f t="shared" si="10"/>
        <v>656</v>
      </c>
      <c r="B660" s="1" t="s">
        <v>655</v>
      </c>
      <c r="C660" s="1">
        <v>0.39183973999999999</v>
      </c>
      <c r="D660" s="2">
        <v>1.5976919000000001E-4</v>
      </c>
      <c r="E660">
        <v>4.3320066220091319E-3</v>
      </c>
    </row>
    <row r="661" spans="1:5">
      <c r="A661">
        <f t="shared" si="10"/>
        <v>657</v>
      </c>
      <c r="B661" s="1" t="s">
        <v>656</v>
      </c>
      <c r="C661" s="1">
        <v>0.39170106999999998</v>
      </c>
      <c r="D661" s="2">
        <v>1.6070371000000001E-4</v>
      </c>
      <c r="E661">
        <v>4.3507232369908817E-3</v>
      </c>
    </row>
    <row r="662" spans="1:5">
      <c r="A662">
        <f t="shared" si="10"/>
        <v>658</v>
      </c>
      <c r="B662" s="1" t="s">
        <v>657</v>
      </c>
      <c r="C662" s="1">
        <v>0.39118852999999998</v>
      </c>
      <c r="D662" s="2">
        <v>1.642018E-4</v>
      </c>
      <c r="E662">
        <v>4.4386811308042493E-3</v>
      </c>
    </row>
    <row r="663" spans="1:5">
      <c r="A663">
        <f t="shared" si="10"/>
        <v>659</v>
      </c>
      <c r="B663" s="1" t="s">
        <v>658</v>
      </c>
      <c r="C663" s="1">
        <v>0.39108628000000001</v>
      </c>
      <c r="D663" s="2">
        <v>1.6490803999999999E-4</v>
      </c>
      <c r="E663">
        <v>4.4510179159999996E-3</v>
      </c>
    </row>
    <row r="664" spans="1:5">
      <c r="A664">
        <f t="shared" si="10"/>
        <v>660</v>
      </c>
      <c r="B664" s="1" t="s">
        <v>659</v>
      </c>
      <c r="C664" s="1">
        <v>0.39093604999999998</v>
      </c>
      <c r="D664" s="2">
        <v>1.6595077000000001E-4</v>
      </c>
      <c r="E664">
        <v>4.4723858045083217E-3</v>
      </c>
    </row>
    <row r="665" spans="1:5">
      <c r="A665">
        <f t="shared" si="10"/>
        <v>661</v>
      </c>
      <c r="B665" s="1" t="s">
        <v>660</v>
      </c>
      <c r="C665" s="1">
        <v>0.39064562000000003</v>
      </c>
      <c r="D665" s="2">
        <v>1.6798382E-4</v>
      </c>
      <c r="E665">
        <v>4.5203380203625377E-3</v>
      </c>
    </row>
    <row r="666" spans="1:5">
      <c r="A666">
        <f t="shared" si="10"/>
        <v>662</v>
      </c>
      <c r="B666" s="1" t="s">
        <v>661</v>
      </c>
      <c r="C666" s="1">
        <v>0.39061605999999999</v>
      </c>
      <c r="D666" s="2">
        <v>1.6819205E-4</v>
      </c>
      <c r="E666">
        <v>4.5191149000000002E-3</v>
      </c>
    </row>
    <row r="667" spans="1:5">
      <c r="A667">
        <f t="shared" si="10"/>
        <v>663</v>
      </c>
      <c r="B667" s="1" t="s">
        <v>662</v>
      </c>
      <c r="C667" s="1">
        <v>0.3905284</v>
      </c>
      <c r="D667" s="2">
        <v>1.6881083E-4</v>
      </c>
      <c r="E667">
        <v>4.5289098277409637E-3</v>
      </c>
    </row>
    <row r="668" spans="1:5">
      <c r="A668">
        <f t="shared" si="10"/>
        <v>664</v>
      </c>
      <c r="B668" s="1" t="s">
        <v>663</v>
      </c>
      <c r="C668" s="1">
        <v>0.39033157000000002</v>
      </c>
      <c r="D668" s="2">
        <v>1.7020817999999999E-4</v>
      </c>
      <c r="E668">
        <v>4.5595316067969923E-3</v>
      </c>
    </row>
    <row r="669" spans="1:5">
      <c r="A669">
        <f t="shared" si="10"/>
        <v>665</v>
      </c>
      <c r="B669" s="1" t="s">
        <v>664</v>
      </c>
      <c r="C669" s="1">
        <v>0.390181</v>
      </c>
      <c r="D669" s="2">
        <v>1.7128419000000001E-4</v>
      </c>
      <c r="E669">
        <v>4.5814663072972972E-3</v>
      </c>
    </row>
    <row r="670" spans="1:5">
      <c r="A670">
        <f t="shared" si="10"/>
        <v>666</v>
      </c>
      <c r="B670" s="1" t="s">
        <v>665</v>
      </c>
      <c r="C670" s="1">
        <v>0.39008680000000001</v>
      </c>
      <c r="D670" s="2">
        <v>1.7196061999999999E-4</v>
      </c>
      <c r="E670">
        <v>4.5926633953223385E-3</v>
      </c>
    </row>
    <row r="671" spans="1:5">
      <c r="A671">
        <f t="shared" si="10"/>
        <v>667</v>
      </c>
      <c r="B671" s="1" t="s">
        <v>666</v>
      </c>
      <c r="C671" s="1">
        <v>0.38964062999999999</v>
      </c>
      <c r="D671" s="2">
        <v>1.75198E-4</v>
      </c>
      <c r="E671">
        <v>4.6721215149700601E-3</v>
      </c>
    </row>
    <row r="672" spans="1:5">
      <c r="A672">
        <f t="shared" si="10"/>
        <v>668</v>
      </c>
      <c r="B672" s="1" t="s">
        <v>667</v>
      </c>
      <c r="C672" s="1">
        <v>0.38936555</v>
      </c>
      <c r="D672" s="2">
        <v>1.7722188000000001E-4</v>
      </c>
      <c r="E672">
        <v>4.7190292530941711E-3</v>
      </c>
    </row>
    <row r="673" spans="1:5">
      <c r="A673">
        <f t="shared" si="10"/>
        <v>669</v>
      </c>
      <c r="B673" s="1" t="s">
        <v>668</v>
      </c>
      <c r="C673" s="1">
        <v>0.38934701999999999</v>
      </c>
      <c r="D673" s="2">
        <v>1.7735905E-4</v>
      </c>
      <c r="E673">
        <v>4.7156330099999994E-3</v>
      </c>
    </row>
    <row r="674" spans="1:5">
      <c r="A674">
        <f t="shared" si="10"/>
        <v>670</v>
      </c>
      <c r="B674" s="1" t="s">
        <v>669</v>
      </c>
      <c r="C674" s="1">
        <v>0.38923538000000002</v>
      </c>
      <c r="D674" s="2">
        <v>1.7818717999999999E-4</v>
      </c>
      <c r="E674">
        <v>4.7305907966020862E-3</v>
      </c>
    </row>
    <row r="675" spans="1:5" ht="11" customHeight="1">
      <c r="A675">
        <f t="shared" si="10"/>
        <v>671</v>
      </c>
      <c r="B675" s="1" t="s">
        <v>670</v>
      </c>
      <c r="C675" s="1">
        <v>0.3888336</v>
      </c>
      <c r="D675" s="2">
        <v>1.8119707000000001E-4</v>
      </c>
      <c r="E675">
        <v>4.8033401859821426E-3</v>
      </c>
    </row>
    <row r="676" spans="1:5">
      <c r="A676">
        <f t="shared" si="10"/>
        <v>672</v>
      </c>
      <c r="B676" s="1" t="s">
        <v>671</v>
      </c>
      <c r="C676" s="1">
        <v>0.38876850000000002</v>
      </c>
      <c r="D676" s="2">
        <v>1.8168932000000001E-4</v>
      </c>
      <c r="E676">
        <v>4.8092326099257055E-3</v>
      </c>
    </row>
    <row r="677" spans="1:5">
      <c r="A677">
        <f t="shared" si="10"/>
        <v>673</v>
      </c>
      <c r="B677" s="1" t="s">
        <v>672</v>
      </c>
      <c r="C677" s="1">
        <v>0.38869946999999999</v>
      </c>
      <c r="D677" s="2">
        <v>1.8221242000000001E-4</v>
      </c>
      <c r="E677">
        <v>4.8159229226706233E-3</v>
      </c>
    </row>
    <row r="678" spans="1:5" ht="14" customHeight="1">
      <c r="A678">
        <f t="shared" si="10"/>
        <v>674</v>
      </c>
      <c r="B678" s="1" t="s">
        <v>673</v>
      </c>
      <c r="C678" s="1">
        <v>0.38854460000000002</v>
      </c>
      <c r="D678" s="2">
        <v>1.8339130999999999E-4</v>
      </c>
      <c r="E678">
        <v>4.8399004390222216E-3</v>
      </c>
    </row>
    <row r="679" spans="1:5" ht="15" customHeight="1">
      <c r="A679">
        <f t="shared" si="10"/>
        <v>675</v>
      </c>
      <c r="B679" s="1" t="s">
        <v>674</v>
      </c>
      <c r="C679" s="1">
        <v>0.3881153</v>
      </c>
      <c r="D679" s="2">
        <v>1.8669585000000001E-4</v>
      </c>
      <c r="E679">
        <v>4.9198222957100596E-3</v>
      </c>
    </row>
    <row r="680" spans="1:5">
      <c r="A680">
        <f t="shared" si="10"/>
        <v>676</v>
      </c>
      <c r="B680" s="1" t="s">
        <v>675</v>
      </c>
      <c r="C680" s="1">
        <v>0.38765875</v>
      </c>
      <c r="D680" s="2">
        <v>1.9027032E-4</v>
      </c>
      <c r="E680">
        <v>5.0066107540324969E-3</v>
      </c>
    </row>
    <row r="681" spans="1:5">
      <c r="A681">
        <f t="shared" si="10"/>
        <v>677</v>
      </c>
      <c r="B681" s="1" t="s">
        <v>676</v>
      </c>
      <c r="C681" s="1">
        <v>0.38752565</v>
      </c>
      <c r="D681" s="2">
        <v>1.9132422999999999E-4</v>
      </c>
      <c r="E681">
        <v>5.0269171581415924E-3</v>
      </c>
    </row>
    <row r="682" spans="1:5">
      <c r="A682">
        <f t="shared" si="10"/>
        <v>678</v>
      </c>
      <c r="B682" s="1" t="s">
        <v>677</v>
      </c>
      <c r="C682" s="1">
        <v>0.38722627999999998</v>
      </c>
      <c r="D682" s="2">
        <v>1.9371443000000001E-4</v>
      </c>
      <c r="E682">
        <v>5.0822221738144333E-3</v>
      </c>
    </row>
    <row r="683" spans="1:5">
      <c r="A683">
        <f t="shared" si="10"/>
        <v>679</v>
      </c>
      <c r="B683" s="1" t="s">
        <v>678</v>
      </c>
      <c r="C683" s="1">
        <v>0.38702520000000001</v>
      </c>
      <c r="D683" s="2">
        <v>1.9533530000000001E-4</v>
      </c>
      <c r="E683">
        <v>5.1172103444117644E-3</v>
      </c>
    </row>
    <row r="684" spans="1:5">
      <c r="A684">
        <f t="shared" si="10"/>
        <v>680</v>
      </c>
      <c r="B684" s="1" t="s">
        <v>679</v>
      </c>
      <c r="C684" s="1">
        <v>0.38698733000000002</v>
      </c>
      <c r="D684" s="2">
        <v>1.9564205000000001E-4</v>
      </c>
      <c r="E684">
        <v>5.1177202330396476E-3</v>
      </c>
    </row>
    <row r="685" spans="1:5">
      <c r="A685">
        <f t="shared" si="10"/>
        <v>681</v>
      </c>
      <c r="B685" s="1" t="s">
        <v>680</v>
      </c>
      <c r="C685" s="1">
        <v>0.38695768000000003</v>
      </c>
      <c r="D685" s="2">
        <v>1.9588249E-4</v>
      </c>
      <c r="E685">
        <v>5.1164965936363639E-3</v>
      </c>
    </row>
    <row r="686" spans="1:5">
      <c r="A686">
        <f t="shared" si="10"/>
        <v>682</v>
      </c>
      <c r="B686" s="1" t="s">
        <v>681</v>
      </c>
      <c r="C686" s="1">
        <v>0.38693707999999999</v>
      </c>
      <c r="D686" s="2">
        <v>1.9604963000000001E-4</v>
      </c>
      <c r="E686">
        <v>5.1133647274084915E-3</v>
      </c>
    </row>
    <row r="687" spans="1:5">
      <c r="A687">
        <f t="shared" si="10"/>
        <v>683</v>
      </c>
      <c r="B687" s="1" t="s">
        <v>682</v>
      </c>
      <c r="C687" s="1">
        <v>0.38669112</v>
      </c>
      <c r="D687" s="2">
        <v>1.9805608000000001E-4</v>
      </c>
      <c r="E687">
        <v>5.1581447501754391E-3</v>
      </c>
    </row>
    <row r="688" spans="1:5">
      <c r="A688">
        <f t="shared" si="10"/>
        <v>684</v>
      </c>
      <c r="B688" s="1" t="s">
        <v>683</v>
      </c>
      <c r="C688" s="1">
        <v>0.38668366999999998</v>
      </c>
      <c r="D688" s="2">
        <v>1.9811715000000001E-4</v>
      </c>
      <c r="E688">
        <v>5.1522027884671534E-3</v>
      </c>
    </row>
    <row r="689" spans="1:5">
      <c r="A689">
        <f t="shared" si="10"/>
        <v>685</v>
      </c>
      <c r="B689" s="1" t="s">
        <v>684</v>
      </c>
      <c r="C689" s="1">
        <v>0.38665769999999999</v>
      </c>
      <c r="D689" s="2">
        <v>1.9833006000000001E-4</v>
      </c>
      <c r="E689">
        <v>5.1502211207580173E-3</v>
      </c>
    </row>
    <row r="690" spans="1:5">
      <c r="A690">
        <f t="shared" si="10"/>
        <v>686</v>
      </c>
      <c r="B690" s="1" t="s">
        <v>685</v>
      </c>
      <c r="C690" s="1">
        <v>0.38635777999999998</v>
      </c>
      <c r="D690" s="2">
        <v>2.0080559E-4</v>
      </c>
      <c r="E690">
        <v>5.2069152551091702E-3</v>
      </c>
    </row>
    <row r="691" spans="1:5">
      <c r="A691">
        <f t="shared" si="10"/>
        <v>687</v>
      </c>
      <c r="B691" s="1" t="s">
        <v>686</v>
      </c>
      <c r="C691" s="1">
        <v>0.38604608000000001</v>
      </c>
      <c r="D691" s="2">
        <v>2.0340848000000001E-4</v>
      </c>
      <c r="E691">
        <v>5.2667422423255811E-3</v>
      </c>
    </row>
    <row r="692" spans="1:5" ht="13" customHeight="1">
      <c r="A692">
        <f t="shared" si="10"/>
        <v>688</v>
      </c>
      <c r="B692" s="1" t="s">
        <v>687</v>
      </c>
      <c r="C692" s="1">
        <v>0.38589965999999998</v>
      </c>
      <c r="D692" s="2">
        <v>2.0464187E-4</v>
      </c>
      <c r="E692">
        <v>5.2909873326269959E-3</v>
      </c>
    </row>
    <row r="693" spans="1:5">
      <c r="A693">
        <f t="shared" si="10"/>
        <v>689</v>
      </c>
      <c r="B693" s="1" t="s">
        <v>688</v>
      </c>
      <c r="C693" s="1">
        <v>0.38582113000000001</v>
      </c>
      <c r="D693" s="2">
        <v>2.053062E-4</v>
      </c>
      <c r="E693">
        <v>5.3004705026086958E-3</v>
      </c>
    </row>
    <row r="694" spans="1:5">
      <c r="A694">
        <f t="shared" si="10"/>
        <v>690</v>
      </c>
      <c r="B694" s="1" t="s">
        <v>689</v>
      </c>
      <c r="C694" s="1">
        <v>0.38580157999999998</v>
      </c>
      <c r="D694" s="2">
        <v>2.0547191000000001E-4</v>
      </c>
      <c r="E694">
        <v>5.2970717868885669E-3</v>
      </c>
    </row>
    <row r="695" spans="1:5">
      <c r="A695">
        <f t="shared" si="10"/>
        <v>691</v>
      </c>
      <c r="B695" s="1" t="s">
        <v>690</v>
      </c>
      <c r="C695" s="1">
        <v>0.38579165999999998</v>
      </c>
      <c r="D695" s="2">
        <v>2.0555608E-4</v>
      </c>
      <c r="E695">
        <v>5.2915838282080923E-3</v>
      </c>
    </row>
    <row r="696" spans="1:5">
      <c r="A696">
        <f t="shared" si="10"/>
        <v>692</v>
      </c>
      <c r="B696" s="1" t="s">
        <v>691</v>
      </c>
      <c r="C696" s="1">
        <v>0.3856271</v>
      </c>
      <c r="D696" s="2">
        <v>2.0695632E-4</v>
      </c>
      <c r="E696">
        <v>5.3199421132467534E-3</v>
      </c>
    </row>
    <row r="697" spans="1:5">
      <c r="A697">
        <f t="shared" si="10"/>
        <v>693</v>
      </c>
      <c r="B697" s="1" t="s">
        <v>692</v>
      </c>
      <c r="C697" s="1">
        <v>0.38562353999999999</v>
      </c>
      <c r="D697" s="2">
        <v>2.069866E-4</v>
      </c>
      <c r="E697">
        <v>5.3130537354466861E-3</v>
      </c>
    </row>
    <row r="698" spans="1:5">
      <c r="A698">
        <f t="shared" si="10"/>
        <v>694</v>
      </c>
      <c r="B698" s="1" t="s">
        <v>693</v>
      </c>
      <c r="C698" s="1">
        <v>0.38550250000000003</v>
      </c>
      <c r="D698" s="2">
        <v>2.0802238000000001E-4</v>
      </c>
      <c r="E698">
        <v>5.3319578090935248E-3</v>
      </c>
    </row>
    <row r="699" spans="1:5">
      <c r="A699">
        <f t="shared" si="10"/>
        <v>695</v>
      </c>
      <c r="B699" s="1" t="s">
        <v>694</v>
      </c>
      <c r="C699" s="1">
        <v>0.38509026000000002</v>
      </c>
      <c r="D699" s="2">
        <v>2.1158542999999999E-4</v>
      </c>
      <c r="E699">
        <v>5.4154926006034481E-3</v>
      </c>
    </row>
    <row r="700" spans="1:5">
      <c r="A700">
        <f t="shared" si="10"/>
        <v>696</v>
      </c>
      <c r="B700" s="1" t="s">
        <v>695</v>
      </c>
      <c r="C700" s="1">
        <v>0.38493630000000001</v>
      </c>
      <c r="D700" s="2">
        <v>2.1293055000000001E-4</v>
      </c>
      <c r="E700">
        <v>5.4421016035868007E-3</v>
      </c>
    </row>
    <row r="701" spans="1:5">
      <c r="A701">
        <f t="shared" si="10"/>
        <v>697</v>
      </c>
      <c r="B701" s="1" t="s">
        <v>696</v>
      </c>
      <c r="C701" s="1">
        <v>0.38481070000000001</v>
      </c>
      <c r="D701" s="2">
        <v>2.1403388000000001E-4</v>
      </c>
      <c r="E701">
        <v>5.4624635219484245E-3</v>
      </c>
    </row>
    <row r="702" spans="1:5">
      <c r="A702">
        <f t="shared" si="10"/>
        <v>698</v>
      </c>
      <c r="B702" s="1" t="s">
        <v>697</v>
      </c>
      <c r="C702" s="1">
        <v>0.38465919999999998</v>
      </c>
      <c r="D702" s="2">
        <v>2.1537143E-4</v>
      </c>
      <c r="E702">
        <v>5.4887362718454933E-3</v>
      </c>
    </row>
    <row r="703" spans="1:5">
      <c r="A703">
        <f t="shared" si="10"/>
        <v>699</v>
      </c>
      <c r="B703" s="1" t="s">
        <v>698</v>
      </c>
      <c r="C703" s="1">
        <v>0.38456040000000002</v>
      </c>
      <c r="D703" s="2">
        <v>2.1624789E-4</v>
      </c>
      <c r="E703">
        <v>5.5031998749428572E-3</v>
      </c>
    </row>
    <row r="704" spans="1:5">
      <c r="A704">
        <f t="shared" si="10"/>
        <v>700</v>
      </c>
      <c r="B704" s="1" t="s">
        <v>699</v>
      </c>
      <c r="C704" s="1">
        <v>0.38436219999999999</v>
      </c>
      <c r="D704" s="2">
        <v>2.1801631E-4</v>
      </c>
      <c r="E704">
        <v>5.5402889391440802E-3</v>
      </c>
    </row>
    <row r="705" spans="1:5">
      <c r="A705">
        <f t="shared" si="10"/>
        <v>701</v>
      </c>
      <c r="B705" s="1" t="s">
        <v>700</v>
      </c>
      <c r="C705" s="1">
        <v>0.38423404</v>
      </c>
      <c r="D705" s="2">
        <v>2.1916671999999999E-4</v>
      </c>
      <c r="E705">
        <v>5.5615896724786323E-3</v>
      </c>
    </row>
    <row r="706" spans="1:5">
      <c r="A706">
        <f t="shared" si="10"/>
        <v>702</v>
      </c>
      <c r="B706" s="1" t="s">
        <v>701</v>
      </c>
      <c r="C706" s="1">
        <v>0.38420808000000001</v>
      </c>
      <c r="D706" s="2">
        <v>2.1940042E-4</v>
      </c>
      <c r="E706">
        <v>5.5596004009672824E-3</v>
      </c>
    </row>
    <row r="707" spans="1:5" ht="15" customHeight="1">
      <c r="A707">
        <f t="shared" si="10"/>
        <v>703</v>
      </c>
      <c r="B707" s="1" t="s">
        <v>702</v>
      </c>
      <c r="C707" s="1">
        <v>0.38402124999999998</v>
      </c>
      <c r="D707" s="2">
        <v>2.2108929999999999E-4</v>
      </c>
      <c r="E707">
        <v>5.5944386224431814E-3</v>
      </c>
    </row>
    <row r="708" spans="1:5" ht="13" customHeight="1">
      <c r="A708">
        <f t="shared" si="10"/>
        <v>704</v>
      </c>
      <c r="B708" s="1" t="s">
        <v>703</v>
      </c>
      <c r="C708" s="1">
        <v>0.38395532999999998</v>
      </c>
      <c r="D708" s="2">
        <v>2.2168806999999999E-4</v>
      </c>
      <c r="E708">
        <v>5.6016330198297871E-3</v>
      </c>
    </row>
    <row r="709" spans="1:5">
      <c r="A709">
        <f t="shared" si="10"/>
        <v>705</v>
      </c>
      <c r="B709" s="1" t="s">
        <v>704</v>
      </c>
      <c r="C709" s="1">
        <v>0.38368229999999998</v>
      </c>
      <c r="D709" s="2">
        <v>2.2418382000000001E-4</v>
      </c>
      <c r="E709">
        <v>5.6566721947308779E-3</v>
      </c>
    </row>
    <row r="710" spans="1:5">
      <c r="A710">
        <f t="shared" ref="A710:A773" si="11">1+A709</f>
        <v>706</v>
      </c>
      <c r="B710" s="1" t="s">
        <v>705</v>
      </c>
      <c r="C710" s="1">
        <v>0.38359009999999999</v>
      </c>
      <c r="D710" s="2">
        <v>2.2503258E-4</v>
      </c>
      <c r="E710">
        <v>5.6700571147383317E-3</v>
      </c>
    </row>
    <row r="711" spans="1:5" ht="12" customHeight="1">
      <c r="A711">
        <f t="shared" si="11"/>
        <v>707</v>
      </c>
      <c r="B711" s="1" t="s">
        <v>706</v>
      </c>
      <c r="C711" s="1">
        <v>0.38353599999999999</v>
      </c>
      <c r="D711" s="2">
        <v>2.2553184000000001E-4</v>
      </c>
      <c r="E711">
        <v>5.6746104488135593E-3</v>
      </c>
    </row>
    <row r="712" spans="1:5">
      <c r="A712">
        <f t="shared" si="11"/>
        <v>708</v>
      </c>
      <c r="B712" s="1" t="s">
        <v>707</v>
      </c>
      <c r="C712" s="1">
        <v>0.38350105000000001</v>
      </c>
      <c r="D712" s="2">
        <v>2.2585505E-4</v>
      </c>
      <c r="E712">
        <v>5.674727589139633E-3</v>
      </c>
    </row>
    <row r="713" spans="1:5">
      <c r="A713">
        <f t="shared" si="11"/>
        <v>709</v>
      </c>
      <c r="B713" s="1" t="s">
        <v>708</v>
      </c>
      <c r="C713" s="1">
        <v>0.38326307999999998</v>
      </c>
      <c r="D713" s="2">
        <v>2.2806662000000001E-4</v>
      </c>
      <c r="E713">
        <v>5.7222236178591556E-3</v>
      </c>
    </row>
    <row r="714" spans="1:5">
      <c r="A714">
        <f t="shared" si="11"/>
        <v>710</v>
      </c>
      <c r="B714" s="1" t="s">
        <v>709</v>
      </c>
      <c r="C714" s="1">
        <v>0.38323668</v>
      </c>
      <c r="D714" s="2">
        <v>2.2831325000000001E-4</v>
      </c>
      <c r="E714">
        <v>5.7203547616033754E-3</v>
      </c>
    </row>
    <row r="715" spans="1:5">
      <c r="A715">
        <f t="shared" si="11"/>
        <v>711</v>
      </c>
      <c r="B715" s="1" t="s">
        <v>710</v>
      </c>
      <c r="C715" s="1">
        <v>0.38315690000000002</v>
      </c>
      <c r="D715" s="2">
        <v>2.2905988E-4</v>
      </c>
      <c r="E715">
        <v>5.7310009864044945E-3</v>
      </c>
    </row>
    <row r="716" spans="1:5">
      <c r="A716">
        <f t="shared" si="11"/>
        <v>712</v>
      </c>
      <c r="B716" s="1" t="s">
        <v>711</v>
      </c>
      <c r="C716" s="1">
        <v>0.38304095999999999</v>
      </c>
      <c r="D716" s="2">
        <v>2.3014886000000001E-4</v>
      </c>
      <c r="E716">
        <v>5.7501708163253855E-3</v>
      </c>
    </row>
    <row r="717" spans="1:5" ht="15" customHeight="1">
      <c r="A717">
        <f t="shared" si="11"/>
        <v>713</v>
      </c>
      <c r="B717" s="1" t="s">
        <v>712</v>
      </c>
      <c r="C717" s="1">
        <v>0.38300364999999997</v>
      </c>
      <c r="D717" s="2">
        <v>2.3050035999999999E-4</v>
      </c>
      <c r="E717">
        <v>5.7508871331092438E-3</v>
      </c>
    </row>
    <row r="718" spans="1:5">
      <c r="A718">
        <f t="shared" si="11"/>
        <v>714</v>
      </c>
      <c r="B718" s="1" t="s">
        <v>713</v>
      </c>
      <c r="C718" s="1">
        <v>0.38295528000000001</v>
      </c>
      <c r="D718" s="2">
        <v>2.3095675E-4</v>
      </c>
      <c r="E718">
        <v>5.7542147475524476E-3</v>
      </c>
    </row>
    <row r="719" spans="1:5" ht="14" customHeight="1">
      <c r="A719">
        <f t="shared" si="11"/>
        <v>715</v>
      </c>
      <c r="B719" s="1" t="s">
        <v>714</v>
      </c>
      <c r="C719" s="1">
        <v>0.38292038</v>
      </c>
      <c r="D719" s="2">
        <v>2.3128655000000001E-4</v>
      </c>
      <c r="E719">
        <v>5.7543835219273738E-3</v>
      </c>
    </row>
    <row r="720" spans="1:5">
      <c r="A720">
        <f t="shared" si="11"/>
        <v>716</v>
      </c>
      <c r="B720" s="1" t="s">
        <v>715</v>
      </c>
      <c r="C720" s="1">
        <v>0.38284435999999999</v>
      </c>
      <c r="D720" s="2">
        <v>2.3200654E-4</v>
      </c>
      <c r="E720">
        <v>5.7642461695397492E-3</v>
      </c>
    </row>
    <row r="721" spans="1:5">
      <c r="A721">
        <f t="shared" si="11"/>
        <v>717</v>
      </c>
      <c r="B721" s="1" t="s">
        <v>716</v>
      </c>
      <c r="C721" s="1">
        <v>0.38275545999999999</v>
      </c>
      <c r="D721" s="2">
        <v>2.3285105999999999E-4</v>
      </c>
      <c r="E721">
        <v>5.7771710067409466E-3</v>
      </c>
    </row>
    <row r="722" spans="1:5">
      <c r="A722">
        <f t="shared" si="11"/>
        <v>718</v>
      </c>
      <c r="B722" s="1" t="s">
        <v>717</v>
      </c>
      <c r="C722" s="1">
        <v>0.38231182000000002</v>
      </c>
      <c r="D722" s="2">
        <v>2.3710800000000001E-4</v>
      </c>
      <c r="E722">
        <v>5.8746062753824756E-3</v>
      </c>
    </row>
    <row r="723" spans="1:5">
      <c r="A723">
        <f t="shared" si="11"/>
        <v>719</v>
      </c>
      <c r="B723" s="1" t="s">
        <v>718</v>
      </c>
      <c r="C723" s="1">
        <v>0.38158628</v>
      </c>
      <c r="D723" s="2">
        <v>2.4422480000000003E-4</v>
      </c>
      <c r="E723">
        <v>6.042528593333334E-3</v>
      </c>
    </row>
    <row r="724" spans="1:5">
      <c r="A724">
        <f t="shared" si="11"/>
        <v>720</v>
      </c>
      <c r="B724" s="1" t="s">
        <v>719</v>
      </c>
      <c r="C724" s="1">
        <v>0.38153546999999999</v>
      </c>
      <c r="D724" s="2">
        <v>2.4473053000000002E-4</v>
      </c>
      <c r="E724">
        <v>6.0466430810263531E-3</v>
      </c>
    </row>
    <row r="725" spans="1:5">
      <c r="A725">
        <f t="shared" si="11"/>
        <v>721</v>
      </c>
      <c r="B725" s="1" t="s">
        <v>720</v>
      </c>
      <c r="C725" s="1">
        <v>0.38141545999999998</v>
      </c>
      <c r="D725" s="2">
        <v>2.4592882E-4</v>
      </c>
      <c r="E725">
        <v>6.067833794293629E-3</v>
      </c>
    </row>
    <row r="726" spans="1:5">
      <c r="A726">
        <f t="shared" si="11"/>
        <v>722</v>
      </c>
      <c r="B726" s="1" t="s">
        <v>721</v>
      </c>
      <c r="C726" s="1">
        <v>0.38123655000000001</v>
      </c>
      <c r="D726" s="2">
        <v>2.4772514E-4</v>
      </c>
      <c r="E726">
        <v>6.103700752365146E-3</v>
      </c>
    </row>
    <row r="727" spans="1:5">
      <c r="A727">
        <f t="shared" si="11"/>
        <v>723</v>
      </c>
      <c r="B727" s="1" t="s">
        <v>722</v>
      </c>
      <c r="C727" s="1">
        <v>0.38093146999999999</v>
      </c>
      <c r="D727" s="2">
        <v>2.5081635000000002E-4</v>
      </c>
      <c r="E727">
        <v>6.1713293631215473E-3</v>
      </c>
    </row>
    <row r="728" spans="1:5">
      <c r="A728">
        <f t="shared" si="11"/>
        <v>724</v>
      </c>
      <c r="B728" s="1" t="s">
        <v>723</v>
      </c>
      <c r="C728" s="1">
        <v>0.380855</v>
      </c>
      <c r="D728" s="2">
        <v>2.5159674000000001E-4</v>
      </c>
      <c r="E728">
        <v>6.1819921742896546E-3</v>
      </c>
    </row>
    <row r="729" spans="1:5">
      <c r="A729">
        <f t="shared" si="11"/>
        <v>725</v>
      </c>
      <c r="B729" s="1" t="s">
        <v>724</v>
      </c>
      <c r="C729" s="1">
        <v>0.38061166000000002</v>
      </c>
      <c r="D729" s="2">
        <v>2.5409483E-4</v>
      </c>
      <c r="E729">
        <v>6.2347731427272726E-3</v>
      </c>
    </row>
    <row r="730" spans="1:5">
      <c r="A730">
        <f t="shared" si="11"/>
        <v>726</v>
      </c>
      <c r="B730" s="1" t="s">
        <v>725</v>
      </c>
      <c r="C730" s="1">
        <v>0.38059965000000001</v>
      </c>
      <c r="D730" s="2">
        <v>2.5421873000000002E-4</v>
      </c>
      <c r="E730">
        <v>6.2292330897111428E-3</v>
      </c>
    </row>
    <row r="731" spans="1:5">
      <c r="A731">
        <f t="shared" si="11"/>
        <v>727</v>
      </c>
      <c r="B731" s="1" t="s">
        <v>726</v>
      </c>
      <c r="C731" s="1">
        <v>0.38059105999999998</v>
      </c>
      <c r="D731" s="2">
        <v>2.543073E-4</v>
      </c>
      <c r="E731">
        <v>6.2228437392857147E-3</v>
      </c>
    </row>
    <row r="732" spans="1:5">
      <c r="A732">
        <f t="shared" si="11"/>
        <v>728</v>
      </c>
      <c r="B732" s="1" t="s">
        <v>727</v>
      </c>
      <c r="C732" s="1">
        <v>0.38031825000000002</v>
      </c>
      <c r="D732" s="2">
        <v>2.5713732000000002E-4</v>
      </c>
      <c r="E732">
        <v>6.2834625767901244E-3</v>
      </c>
    </row>
    <row r="733" spans="1:5">
      <c r="A733">
        <f t="shared" si="11"/>
        <v>729</v>
      </c>
      <c r="B733" s="1" t="s">
        <v>728</v>
      </c>
      <c r="C733" s="1">
        <v>0.37998085999999998</v>
      </c>
      <c r="D733" s="2">
        <v>2.6067739999999999E-4</v>
      </c>
      <c r="E733">
        <v>6.361242744657534E-3</v>
      </c>
    </row>
    <row r="734" spans="1:5">
      <c r="A734">
        <f t="shared" si="11"/>
        <v>730</v>
      </c>
      <c r="B734" s="1" t="s">
        <v>729</v>
      </c>
      <c r="C734" s="1">
        <v>0.37997757999999998</v>
      </c>
      <c r="D734" s="2">
        <v>2.6071200000000002E-4</v>
      </c>
      <c r="E734">
        <v>6.3533838139534895E-3</v>
      </c>
    </row>
    <row r="735" spans="1:5">
      <c r="A735">
        <f t="shared" si="11"/>
        <v>731</v>
      </c>
      <c r="B735" s="1" t="s">
        <v>730</v>
      </c>
      <c r="C735" s="1">
        <v>0.37993062</v>
      </c>
      <c r="D735" s="2">
        <v>2.6120842000000003E-4</v>
      </c>
      <c r="E735">
        <v>6.3567852375409845E-3</v>
      </c>
    </row>
    <row r="736" spans="1:5">
      <c r="A736">
        <f t="shared" si="11"/>
        <v>732</v>
      </c>
      <c r="B736" s="1" t="s">
        <v>731</v>
      </c>
      <c r="C736" s="1">
        <v>0.37970920000000002</v>
      </c>
      <c r="D736" s="2">
        <v>2.6356019999999999E-4</v>
      </c>
      <c r="E736">
        <v>6.4052679437926327E-3</v>
      </c>
    </row>
    <row r="737" spans="1:5">
      <c r="A737">
        <f t="shared" si="11"/>
        <v>733</v>
      </c>
      <c r="B737" s="1" t="s">
        <v>732</v>
      </c>
      <c r="C737" s="1">
        <v>0.37969940000000002</v>
      </c>
      <c r="D737" s="2">
        <v>2.6366479999999999E-4</v>
      </c>
      <c r="E737">
        <v>6.3990800370572207E-3</v>
      </c>
    </row>
    <row r="738" spans="1:5">
      <c r="A738">
        <f t="shared" si="11"/>
        <v>734</v>
      </c>
      <c r="B738" s="1" t="s">
        <v>733</v>
      </c>
      <c r="C738" s="1">
        <v>0.37965766000000001</v>
      </c>
      <c r="D738" s="2">
        <v>2.6411065000000002E-4</v>
      </c>
      <c r="E738">
        <v>6.4011797538775514E-3</v>
      </c>
    </row>
    <row r="739" spans="1:5">
      <c r="A739">
        <f t="shared" si="11"/>
        <v>735</v>
      </c>
      <c r="B739" s="1" t="s">
        <v>734</v>
      </c>
      <c r="C739" s="1">
        <v>0.37947005</v>
      </c>
      <c r="D739" s="2">
        <v>2.6612256999999998E-4</v>
      </c>
      <c r="E739">
        <v>6.4411786168206515E-3</v>
      </c>
    </row>
    <row r="740" spans="1:5">
      <c r="A740">
        <f t="shared" si="11"/>
        <v>736</v>
      </c>
      <c r="B740" s="1" t="s">
        <v>735</v>
      </c>
      <c r="C740" s="1">
        <v>0.37945697</v>
      </c>
      <c r="D740" s="2">
        <v>2.6626340000000001E-4</v>
      </c>
      <c r="E740">
        <v>6.4358428868385338E-3</v>
      </c>
    </row>
    <row r="741" spans="1:5">
      <c r="A741">
        <f t="shared" si="11"/>
        <v>737</v>
      </c>
      <c r="B741" s="1" t="s">
        <v>736</v>
      </c>
      <c r="C741" s="1">
        <v>0.37930754</v>
      </c>
      <c r="D741" s="2">
        <v>2.6787674999999999E-4</v>
      </c>
      <c r="E741">
        <v>6.466065615853658E-3</v>
      </c>
    </row>
    <row r="742" spans="1:5">
      <c r="A742">
        <f t="shared" si="11"/>
        <v>738</v>
      </c>
      <c r="B742" s="1" t="s">
        <v>737</v>
      </c>
      <c r="C742" s="1">
        <v>0.37910756000000001</v>
      </c>
      <c r="D742" s="2">
        <v>2.7004992999999999E-4</v>
      </c>
      <c r="E742">
        <v>6.5097015602435726E-3</v>
      </c>
    </row>
    <row r="743" spans="1:5">
      <c r="A743">
        <f t="shared" si="11"/>
        <v>739</v>
      </c>
      <c r="B743" s="1" t="s">
        <v>738</v>
      </c>
      <c r="C743" s="1">
        <v>0.37898959999999998</v>
      </c>
      <c r="D743" s="2">
        <v>2.7133940000000003E-4</v>
      </c>
      <c r="E743">
        <v>6.5319460427027036E-3</v>
      </c>
    </row>
    <row r="744" spans="1:5">
      <c r="A744">
        <f t="shared" si="11"/>
        <v>740</v>
      </c>
      <c r="B744" s="1" t="s">
        <v>739</v>
      </c>
      <c r="C744" s="1">
        <v>0.37878584999999998</v>
      </c>
      <c r="D744" s="2">
        <v>2.7358023E-4</v>
      </c>
      <c r="E744">
        <v>6.5770016426720647E-3</v>
      </c>
    </row>
    <row r="745" spans="1:5">
      <c r="A745">
        <f t="shared" si="11"/>
        <v>741</v>
      </c>
      <c r="B745" s="1" t="s">
        <v>740</v>
      </c>
      <c r="C745" s="1">
        <v>0.37870297000000003</v>
      </c>
      <c r="D745" s="2">
        <v>2.7449652999999999E-4</v>
      </c>
      <c r="E745">
        <v>6.5901363684905661E-3</v>
      </c>
    </row>
    <row r="746" spans="1:5">
      <c r="A746">
        <f t="shared" si="11"/>
        <v>742</v>
      </c>
      <c r="B746" s="1" t="s">
        <v>741</v>
      </c>
      <c r="C746" s="1">
        <v>0.37855424999999998</v>
      </c>
      <c r="D746" s="2">
        <v>2.7614780000000003E-4</v>
      </c>
      <c r="E746">
        <v>6.6208572129205934E-3</v>
      </c>
    </row>
    <row r="747" spans="1:5">
      <c r="A747">
        <f t="shared" si="11"/>
        <v>743</v>
      </c>
      <c r="B747" s="1" t="s">
        <v>742</v>
      </c>
      <c r="C747" s="1">
        <v>0.37855187000000001</v>
      </c>
      <c r="D747" s="2">
        <v>2.7617434000000001E-4</v>
      </c>
      <c r="E747">
        <v>6.6125936730645164E-3</v>
      </c>
    </row>
    <row r="748" spans="1:5">
      <c r="A748">
        <f t="shared" si="11"/>
        <v>744</v>
      </c>
      <c r="B748" s="1" t="s">
        <v>743</v>
      </c>
      <c r="C748" s="1">
        <v>0.37827604999999997</v>
      </c>
      <c r="D748" s="2">
        <v>2.7926147000000001E-4</v>
      </c>
      <c r="E748">
        <v>6.6775353376912752E-3</v>
      </c>
    </row>
    <row r="749" spans="1:5">
      <c r="A749">
        <f t="shared" si="11"/>
        <v>745</v>
      </c>
      <c r="B749" s="1" t="s">
        <v>744</v>
      </c>
      <c r="C749" s="1">
        <v>0.37823810000000002</v>
      </c>
      <c r="D749" s="2">
        <v>2.7968857E-4</v>
      </c>
      <c r="E749">
        <v>6.6787830911260058E-3</v>
      </c>
    </row>
    <row r="750" spans="1:5">
      <c r="A750">
        <f t="shared" si="11"/>
        <v>746</v>
      </c>
      <c r="B750" s="1" t="s">
        <v>745</v>
      </c>
      <c r="C750" s="1">
        <v>0.37812516000000002</v>
      </c>
      <c r="D750" s="2">
        <v>2.8096369999999998E-4</v>
      </c>
      <c r="E750">
        <v>6.7002508056224893E-3</v>
      </c>
    </row>
    <row r="751" spans="1:5">
      <c r="A751">
        <f t="shared" si="11"/>
        <v>747</v>
      </c>
      <c r="B751" s="1" t="s">
        <v>746</v>
      </c>
      <c r="C751" s="1">
        <v>0.37772736000000001</v>
      </c>
      <c r="D751" s="2">
        <v>2.8549734E-4</v>
      </c>
      <c r="E751">
        <v>6.7992641908556145E-3</v>
      </c>
    </row>
    <row r="752" spans="1:5">
      <c r="A752">
        <f t="shared" si="11"/>
        <v>748</v>
      </c>
      <c r="B752" s="1" t="s">
        <v>747</v>
      </c>
      <c r="C752" s="1">
        <v>0.37769895999999997</v>
      </c>
      <c r="D752" s="2">
        <v>2.8582359999999998E-4</v>
      </c>
      <c r="E752">
        <v>6.7979460753003996E-3</v>
      </c>
    </row>
    <row r="753" spans="1:5">
      <c r="A753">
        <f t="shared" si="11"/>
        <v>749</v>
      </c>
      <c r="B753" s="1" t="s">
        <v>748</v>
      </c>
      <c r="C753" s="1">
        <v>0.3776794</v>
      </c>
      <c r="D753" s="2">
        <v>2.8604836999999999E-4</v>
      </c>
      <c r="E753">
        <v>6.7942208842399999E-3</v>
      </c>
    </row>
    <row r="754" spans="1:5">
      <c r="A754">
        <f t="shared" si="11"/>
        <v>750</v>
      </c>
      <c r="B754" s="1" t="s">
        <v>749</v>
      </c>
      <c r="C754" s="1">
        <v>0.37760258000000002</v>
      </c>
      <c r="D754" s="2">
        <v>2.8693327000000002E-4</v>
      </c>
      <c r="E754">
        <v>6.8061641435153133E-3</v>
      </c>
    </row>
    <row r="755" spans="1:5">
      <c r="A755">
        <f t="shared" si="11"/>
        <v>751</v>
      </c>
      <c r="B755" s="1" t="s">
        <v>750</v>
      </c>
      <c r="C755" s="1">
        <v>0.37747443000000003</v>
      </c>
      <c r="D755" s="2">
        <v>2.8841486E-4</v>
      </c>
      <c r="E755">
        <v>6.8322105266489363E-3</v>
      </c>
    </row>
    <row r="756" spans="1:5">
      <c r="A756">
        <f t="shared" si="11"/>
        <v>752</v>
      </c>
      <c r="B756" s="1" t="s">
        <v>751</v>
      </c>
      <c r="C756" s="1">
        <v>0.37735686000000002</v>
      </c>
      <c r="D756" s="2">
        <v>2.8978031999999998E-4</v>
      </c>
      <c r="E756">
        <v>6.855440399043824E-3</v>
      </c>
    </row>
    <row r="757" spans="1:5">
      <c r="A757">
        <f t="shared" si="11"/>
        <v>753</v>
      </c>
      <c r="B757" s="1" t="s">
        <v>752</v>
      </c>
      <c r="C757" s="1">
        <v>0.37720271999999999</v>
      </c>
      <c r="D757" s="2">
        <v>2.9157949999999999E-4</v>
      </c>
      <c r="E757">
        <v>6.8888557201591512E-3</v>
      </c>
    </row>
    <row r="758" spans="1:5">
      <c r="A758">
        <f t="shared" si="11"/>
        <v>754</v>
      </c>
      <c r="B758" s="1" t="s">
        <v>753</v>
      </c>
      <c r="C758" s="1">
        <v>0.37717820000000002</v>
      </c>
      <c r="D758" s="2">
        <v>2.9186672E-4</v>
      </c>
      <c r="E758">
        <v>6.8865082782516556E-3</v>
      </c>
    </row>
    <row r="759" spans="1:5">
      <c r="A759">
        <f t="shared" si="11"/>
        <v>755</v>
      </c>
      <c r="B759" s="1" t="s">
        <v>754</v>
      </c>
      <c r="C759" s="1">
        <v>0.37717357000000001</v>
      </c>
      <c r="D759" s="2">
        <v>2.9192085E-4</v>
      </c>
      <c r="E759">
        <v>6.8786746321428567E-3</v>
      </c>
    </row>
    <row r="760" spans="1:5">
      <c r="A760">
        <f t="shared" si="11"/>
        <v>756</v>
      </c>
      <c r="B760" s="1" t="s">
        <v>755</v>
      </c>
      <c r="C760" s="1">
        <v>0.37683663000000001</v>
      </c>
      <c r="D760" s="2">
        <v>2.9589395999999999E-4</v>
      </c>
      <c r="E760">
        <v>6.9630845487978861E-3</v>
      </c>
    </row>
    <row r="761" spans="1:5">
      <c r="A761">
        <f t="shared" si="11"/>
        <v>757</v>
      </c>
      <c r="B761" s="1" t="s">
        <v>756</v>
      </c>
      <c r="C761" s="1">
        <v>0.37680498000000001</v>
      </c>
      <c r="D761" s="2">
        <v>2.9626970000000001E-4</v>
      </c>
      <c r="E761">
        <v>6.9627288071240113E-3</v>
      </c>
    </row>
    <row r="762" spans="1:5">
      <c r="A762">
        <f t="shared" si="11"/>
        <v>758</v>
      </c>
      <c r="B762" s="1" t="s">
        <v>757</v>
      </c>
      <c r="C762" s="1">
        <v>0.37651636999999999</v>
      </c>
      <c r="D762" s="2">
        <v>2.997163E-4</v>
      </c>
      <c r="E762">
        <v>7.0344481794466403E-3</v>
      </c>
    </row>
    <row r="763" spans="1:5">
      <c r="A763">
        <f t="shared" si="11"/>
        <v>759</v>
      </c>
      <c r="B763" s="1" t="s">
        <v>758</v>
      </c>
      <c r="C763" s="1">
        <v>0.37584516000000001</v>
      </c>
      <c r="D763" s="2">
        <v>3.0787521999999998E-4</v>
      </c>
      <c r="E763">
        <v>7.2164331172105255E-3</v>
      </c>
    </row>
    <row r="764" spans="1:5">
      <c r="A764">
        <f t="shared" si="11"/>
        <v>760</v>
      </c>
      <c r="B764" s="1" t="s">
        <v>759</v>
      </c>
      <c r="C764" s="1">
        <v>0.37575533999999999</v>
      </c>
      <c r="D764" s="2">
        <v>3.0898245000000001E-4</v>
      </c>
      <c r="E764">
        <v>7.2328690726675424E-3</v>
      </c>
    </row>
    <row r="765" spans="1:5">
      <c r="A765">
        <f t="shared" si="11"/>
        <v>761</v>
      </c>
      <c r="B765" s="1" t="s">
        <v>760</v>
      </c>
      <c r="C765" s="1">
        <v>0.37511476999999999</v>
      </c>
      <c r="D765" s="2">
        <v>3.1698533000000002E-4</v>
      </c>
      <c r="E765">
        <v>7.4104680690551183E-3</v>
      </c>
    </row>
    <row r="766" spans="1:5">
      <c r="A766">
        <f t="shared" si="11"/>
        <v>762</v>
      </c>
      <c r="B766" s="1" t="s">
        <v>761</v>
      </c>
      <c r="C766" s="1">
        <v>0.37506503000000002</v>
      </c>
      <c r="D766" s="2">
        <v>3.1761467E-4</v>
      </c>
      <c r="E766">
        <v>7.4154491892267369E-3</v>
      </c>
    </row>
    <row r="767" spans="1:5">
      <c r="A767">
        <f t="shared" si="11"/>
        <v>763</v>
      </c>
      <c r="B767" s="1" t="s">
        <v>762</v>
      </c>
      <c r="C767" s="1">
        <v>0.37491702999999998</v>
      </c>
      <c r="D767" s="2">
        <v>3.1949399999999997E-4</v>
      </c>
      <c r="E767">
        <v>7.4495629790575918E-3</v>
      </c>
    </row>
    <row r="768" spans="1:5">
      <c r="A768">
        <f t="shared" si="11"/>
        <v>764</v>
      </c>
      <c r="B768" s="1" t="s">
        <v>763</v>
      </c>
      <c r="C768" s="1">
        <v>0.37491548000000002</v>
      </c>
      <c r="D768" s="2">
        <v>3.1951373000000001E-4</v>
      </c>
      <c r="E768">
        <v>7.440284426431373E-3</v>
      </c>
    </row>
    <row r="769" spans="1:5">
      <c r="A769">
        <f t="shared" si="11"/>
        <v>765</v>
      </c>
      <c r="B769" s="1" t="s">
        <v>764</v>
      </c>
      <c r="C769" s="1">
        <v>0.37457916000000002</v>
      </c>
      <c r="D769" s="2">
        <v>3.2382271999999997E-4</v>
      </c>
      <c r="E769">
        <v>7.5307805927937333E-3</v>
      </c>
    </row>
    <row r="770" spans="1:5">
      <c r="A770">
        <f t="shared" si="11"/>
        <v>766</v>
      </c>
      <c r="B770" s="1" t="s">
        <v>765</v>
      </c>
      <c r="C770" s="1">
        <v>0.37423097999999999</v>
      </c>
      <c r="D770" s="2">
        <v>3.2833990000000001E-4</v>
      </c>
      <c r="E770">
        <v>7.6258761129074319E-3</v>
      </c>
    </row>
    <row r="771" spans="1:5">
      <c r="A771">
        <f t="shared" si="11"/>
        <v>767</v>
      </c>
      <c r="B771" s="1" t="s">
        <v>766</v>
      </c>
      <c r="C771" s="1">
        <v>0.37396892999999998</v>
      </c>
      <c r="D771" s="2">
        <v>3.3177781999999998E-4</v>
      </c>
      <c r="E771">
        <v>7.6956902154687494E-3</v>
      </c>
    </row>
    <row r="772" spans="1:5">
      <c r="A772">
        <f t="shared" si="11"/>
        <v>768</v>
      </c>
      <c r="B772" s="1" t="s">
        <v>767</v>
      </c>
      <c r="C772" s="1">
        <v>0.37396770000000001</v>
      </c>
      <c r="D772" s="2">
        <v>3.3179390000000002E-4</v>
      </c>
      <c r="E772">
        <v>7.6860553115734725E-3</v>
      </c>
    </row>
    <row r="773" spans="1:5">
      <c r="A773">
        <f t="shared" si="11"/>
        <v>769</v>
      </c>
      <c r="B773" s="1" t="s">
        <v>768</v>
      </c>
      <c r="C773" s="1">
        <v>0.37387657000000002</v>
      </c>
      <c r="D773" s="2">
        <v>3.3299733000000001E-4</v>
      </c>
      <c r="E773">
        <v>7.7039148527532474E-3</v>
      </c>
    </row>
    <row r="774" spans="1:5">
      <c r="A774">
        <f t="shared" ref="A774:A837" si="12">1+A773</f>
        <v>770</v>
      </c>
      <c r="B774" s="1" t="s">
        <v>769</v>
      </c>
      <c r="C774" s="1">
        <v>0.37383512000000002</v>
      </c>
      <c r="D774" s="2">
        <v>3.3354605000000001E-4</v>
      </c>
      <c r="E774">
        <v>7.7066009529182878E-3</v>
      </c>
    </row>
    <row r="775" spans="1:5">
      <c r="A775">
        <f t="shared" si="12"/>
        <v>771</v>
      </c>
      <c r="B775" s="1" t="s">
        <v>770</v>
      </c>
      <c r="C775" s="1">
        <v>0.37337714</v>
      </c>
      <c r="D775" s="2">
        <v>3.3966361999999999E-4</v>
      </c>
      <c r="E775">
        <v>7.8377820293782392E-3</v>
      </c>
    </row>
    <row r="776" spans="1:5">
      <c r="A776">
        <f t="shared" si="12"/>
        <v>772</v>
      </c>
      <c r="B776" s="1" t="s">
        <v>771</v>
      </c>
      <c r="C776" s="1">
        <v>0.37335634000000001</v>
      </c>
      <c r="D776" s="2">
        <v>3.3994393999999998E-4</v>
      </c>
      <c r="E776">
        <v>7.8341026483311777E-3</v>
      </c>
    </row>
    <row r="777" spans="1:5">
      <c r="A777">
        <f t="shared" si="12"/>
        <v>773</v>
      </c>
      <c r="B777" s="1" t="s">
        <v>772</v>
      </c>
      <c r="C777" s="1">
        <v>0.37306926000000001</v>
      </c>
      <c r="D777" s="2">
        <v>3.4383417000000003E-4</v>
      </c>
      <c r="E777">
        <v>7.913516672325583E-3</v>
      </c>
    </row>
    <row r="778" spans="1:5">
      <c r="A778">
        <f t="shared" si="12"/>
        <v>774</v>
      </c>
      <c r="B778" s="1" t="s">
        <v>773</v>
      </c>
      <c r="C778" s="1">
        <v>0.37300378000000001</v>
      </c>
      <c r="D778" s="2">
        <v>3.447271E-4</v>
      </c>
      <c r="E778">
        <v>7.9238303992258067E-3</v>
      </c>
    </row>
    <row r="779" spans="1:5">
      <c r="A779">
        <f t="shared" si="12"/>
        <v>775</v>
      </c>
      <c r="B779" s="1" t="s">
        <v>774</v>
      </c>
      <c r="C779" s="1">
        <v>0.37296960000000001</v>
      </c>
      <c r="D779" s="2">
        <v>3.4519416000000001E-4</v>
      </c>
      <c r="E779">
        <v>7.9243411936082489E-3</v>
      </c>
    </row>
    <row r="780" spans="1:5">
      <c r="A780">
        <f t="shared" si="12"/>
        <v>776</v>
      </c>
      <c r="B780" s="1" t="s">
        <v>775</v>
      </c>
      <c r="C780" s="1">
        <v>0.37283232999999999</v>
      </c>
      <c r="D780" s="2">
        <v>3.4707549999999997E-4</v>
      </c>
      <c r="E780">
        <v>7.9572753629343629E-3</v>
      </c>
    </row>
    <row r="781" spans="1:5">
      <c r="A781">
        <f t="shared" si="12"/>
        <v>777</v>
      </c>
      <c r="B781" s="1" t="s">
        <v>776</v>
      </c>
      <c r="C781" s="1">
        <v>0.37280846000000001</v>
      </c>
      <c r="D781" s="2">
        <v>3.4740360000000002E-4</v>
      </c>
      <c r="E781">
        <v>7.9545600647814921E-3</v>
      </c>
    </row>
    <row r="782" spans="1:5">
      <c r="A782">
        <f t="shared" si="12"/>
        <v>778</v>
      </c>
      <c r="B782" s="1" t="s">
        <v>777</v>
      </c>
      <c r="C782" s="1">
        <v>0.37277870000000002</v>
      </c>
      <c r="D782" s="2">
        <v>3.4781283000000001E-4</v>
      </c>
      <c r="E782">
        <v>7.953707000795892E-3</v>
      </c>
    </row>
    <row r="783" spans="1:5">
      <c r="A783">
        <f t="shared" si="12"/>
        <v>779</v>
      </c>
      <c r="B783" s="1" t="s">
        <v>778</v>
      </c>
      <c r="C783" s="1">
        <v>0.37277191999999998</v>
      </c>
      <c r="D783" s="2">
        <v>3.4790640000000001E-4</v>
      </c>
      <c r="E783">
        <v>7.9456469353846159E-3</v>
      </c>
    </row>
    <row r="784" spans="1:5" s="14" customFormat="1">
      <c r="A784" s="14">
        <f t="shared" si="12"/>
        <v>780</v>
      </c>
      <c r="B784" s="1" t="s">
        <v>779</v>
      </c>
      <c r="C784" s="1">
        <v>0.37256475999999999</v>
      </c>
      <c r="D784" s="2">
        <v>3.5076966999999999E-4</v>
      </c>
      <c r="E784" s="14">
        <v>8.0007822040717037E-3</v>
      </c>
    </row>
    <row r="785" spans="1:5">
      <c r="A785">
        <f t="shared" si="12"/>
        <v>781</v>
      </c>
      <c r="B785" s="1" t="s">
        <v>780</v>
      </c>
      <c r="C785" s="1">
        <v>0.37216184000000002</v>
      </c>
      <c r="D785" s="2">
        <v>3.5640097000000002E-4</v>
      </c>
      <c r="E785">
        <v>8.1188323268286452E-3</v>
      </c>
    </row>
    <row r="786" spans="1:5" ht="14" customHeight="1">
      <c r="A786">
        <f t="shared" si="12"/>
        <v>782</v>
      </c>
      <c r="B786" s="1" t="s">
        <v>781</v>
      </c>
      <c r="C786" s="1">
        <v>0.37155068000000002</v>
      </c>
      <c r="D786" s="2">
        <v>3.6510115E-4</v>
      </c>
      <c r="E786">
        <v>8.3064008762452103E-3</v>
      </c>
    </row>
    <row r="787" spans="1:5">
      <c r="A787">
        <f t="shared" si="12"/>
        <v>783</v>
      </c>
      <c r="B787" s="1" t="s">
        <v>782</v>
      </c>
      <c r="C787" s="1">
        <v>0.37125254000000002</v>
      </c>
      <c r="D787" s="2">
        <v>3.694158E-4</v>
      </c>
      <c r="E787">
        <v>8.3938431903061231E-3</v>
      </c>
    </row>
    <row r="788" spans="1:5">
      <c r="A788">
        <f t="shared" si="12"/>
        <v>784</v>
      </c>
      <c r="B788" s="1" t="s">
        <v>783</v>
      </c>
      <c r="C788" s="1">
        <v>0.37120762000000002</v>
      </c>
      <c r="D788" s="2">
        <v>3.700698E-4</v>
      </c>
      <c r="E788">
        <v>8.3979916142675158E-3</v>
      </c>
    </row>
    <row r="789" spans="1:5">
      <c r="A789">
        <f t="shared" si="12"/>
        <v>785</v>
      </c>
      <c r="B789" s="1" t="s">
        <v>784</v>
      </c>
      <c r="C789" s="1">
        <v>0.37109520000000001</v>
      </c>
      <c r="D789" s="2">
        <v>3.7171141999999999E-4</v>
      </c>
      <c r="E789">
        <v>8.4245130227480914E-3</v>
      </c>
    </row>
    <row r="790" spans="1:5" ht="13" customHeight="1">
      <c r="A790">
        <f t="shared" si="12"/>
        <v>786</v>
      </c>
      <c r="B790" s="1" t="s">
        <v>785</v>
      </c>
      <c r="C790" s="1">
        <v>0.37076098000000002</v>
      </c>
      <c r="D790" s="2">
        <v>3.7663189999999997E-4</v>
      </c>
      <c r="E790">
        <v>8.5251850909783978E-3</v>
      </c>
    </row>
    <row r="791" spans="1:5" ht="16" customHeight="1">
      <c r="A791">
        <f t="shared" si="12"/>
        <v>787</v>
      </c>
      <c r="B791" s="1" t="s">
        <v>786</v>
      </c>
      <c r="C791" s="1">
        <v>0.37073967000000002</v>
      </c>
      <c r="D791" s="2">
        <v>3.7694763000000001E-4</v>
      </c>
      <c r="E791">
        <v>8.5215039096700508E-3</v>
      </c>
    </row>
    <row r="792" spans="1:5">
      <c r="A792">
        <f t="shared" si="12"/>
        <v>788</v>
      </c>
      <c r="B792" s="1" t="s">
        <v>787</v>
      </c>
      <c r="C792" s="1">
        <v>0.37066494999999999</v>
      </c>
      <c r="D792" s="2">
        <v>3.7805655000000001E-4</v>
      </c>
      <c r="E792">
        <v>8.5357406612167307E-3</v>
      </c>
    </row>
    <row r="793" spans="1:5">
      <c r="A793">
        <f t="shared" si="12"/>
        <v>789</v>
      </c>
      <c r="B793" s="1" t="s">
        <v>788</v>
      </c>
      <c r="C793" s="1">
        <v>0.37049609999999999</v>
      </c>
      <c r="D793" s="2">
        <v>3.8057382000000002E-4</v>
      </c>
      <c r="E793">
        <v>8.5816987714936715E-3</v>
      </c>
    </row>
    <row r="794" spans="1:5">
      <c r="A794">
        <f t="shared" si="12"/>
        <v>790</v>
      </c>
      <c r="B794" s="1" t="s">
        <v>789</v>
      </c>
      <c r="C794" s="1">
        <v>0.37044394000000003</v>
      </c>
      <c r="D794" s="2">
        <v>3.8135441999999998E-4</v>
      </c>
      <c r="E794">
        <v>8.5884293778508217E-3</v>
      </c>
    </row>
    <row r="795" spans="1:5">
      <c r="A795">
        <f t="shared" si="12"/>
        <v>791</v>
      </c>
      <c r="B795" s="1" t="s">
        <v>790</v>
      </c>
      <c r="C795" s="1">
        <v>0.37036896000000002</v>
      </c>
      <c r="D795" s="2">
        <v>3.8247927999999999E-4</v>
      </c>
      <c r="E795">
        <v>8.6028862296969686E-3</v>
      </c>
    </row>
    <row r="796" spans="1:5">
      <c r="A796">
        <f t="shared" si="12"/>
        <v>792</v>
      </c>
      <c r="B796" s="1" t="s">
        <v>791</v>
      </c>
      <c r="C796" s="1">
        <v>0.37025185999999999</v>
      </c>
      <c r="D796" s="2">
        <v>3.8424192000000002E-4</v>
      </c>
      <c r="E796">
        <v>8.6316337489029012E-3</v>
      </c>
    </row>
    <row r="797" spans="1:5">
      <c r="A797">
        <f t="shared" si="12"/>
        <v>793</v>
      </c>
      <c r="B797" s="1" t="s">
        <v>792</v>
      </c>
      <c r="C797" s="1">
        <v>0.37011290000000002</v>
      </c>
      <c r="D797" s="2">
        <v>3.8634356999999998E-4</v>
      </c>
      <c r="E797">
        <v>8.6679148060201505E-3</v>
      </c>
    </row>
    <row r="798" spans="1:5">
      <c r="A798">
        <f t="shared" si="12"/>
        <v>794</v>
      </c>
      <c r="B798" s="1" t="s">
        <v>793</v>
      </c>
      <c r="C798" s="1">
        <v>0.37004285999999997</v>
      </c>
      <c r="D798" s="2">
        <v>3.8740669999999999E-4</v>
      </c>
      <c r="E798">
        <v>8.680833904150944E-3</v>
      </c>
    </row>
    <row r="799" spans="1:5">
      <c r="A799">
        <f t="shared" si="12"/>
        <v>795</v>
      </c>
      <c r="B799" s="1" t="s">
        <v>794</v>
      </c>
      <c r="C799" s="1">
        <v>0.36958291999999998</v>
      </c>
      <c r="D799" s="2">
        <v>3.9445564999999999E-4</v>
      </c>
      <c r="E799">
        <v>8.8276795842964825E-3</v>
      </c>
    </row>
    <row r="800" spans="1:5">
      <c r="A800">
        <f t="shared" si="12"/>
        <v>796</v>
      </c>
      <c r="B800" s="1" t="s">
        <v>795</v>
      </c>
      <c r="C800" s="1">
        <v>0.36949354000000001</v>
      </c>
      <c r="D800" s="2">
        <v>3.9583902000000002E-4</v>
      </c>
      <c r="E800">
        <v>8.8475235913174407E-3</v>
      </c>
    </row>
    <row r="801" spans="1:5">
      <c r="A801">
        <f t="shared" si="12"/>
        <v>797</v>
      </c>
      <c r="B801" s="1" t="s">
        <v>796</v>
      </c>
      <c r="C801" s="1">
        <v>0.36940092000000002</v>
      </c>
      <c r="D801" s="2">
        <v>3.9727736E-4</v>
      </c>
      <c r="E801">
        <v>8.8685449762406013E-3</v>
      </c>
    </row>
    <row r="802" spans="1:5">
      <c r="A802">
        <f t="shared" si="12"/>
        <v>798</v>
      </c>
      <c r="B802" s="1" t="s">
        <v>797</v>
      </c>
      <c r="C802" s="1">
        <v>0.36925015</v>
      </c>
      <c r="D802" s="2">
        <v>3.9962886E-4</v>
      </c>
      <c r="E802">
        <v>8.9098729812765957E-3</v>
      </c>
    </row>
    <row r="803" spans="1:5">
      <c r="A803">
        <f t="shared" si="12"/>
        <v>799</v>
      </c>
      <c r="B803" s="1" t="s">
        <v>798</v>
      </c>
      <c r="C803" s="1">
        <v>0.36921334</v>
      </c>
      <c r="D803" s="2">
        <v>4.0020482000000001E-4</v>
      </c>
      <c r="E803">
        <v>8.9115608293500008E-3</v>
      </c>
    </row>
    <row r="804" spans="1:5">
      <c r="A804">
        <f t="shared" si="12"/>
        <v>800</v>
      </c>
      <c r="B804" s="1" t="s">
        <v>799</v>
      </c>
      <c r="C804" s="1">
        <v>0.36921166999999999</v>
      </c>
      <c r="D804" s="2">
        <v>4.0023096000000002E-4</v>
      </c>
      <c r="E804">
        <v>8.9010166310112375E-3</v>
      </c>
    </row>
    <row r="805" spans="1:5">
      <c r="A805">
        <f t="shared" si="12"/>
        <v>801</v>
      </c>
      <c r="B805" s="1" t="s">
        <v>800</v>
      </c>
      <c r="C805" s="1">
        <v>0.36891990000000002</v>
      </c>
      <c r="D805" s="2">
        <v>4.0482415000000002E-4</v>
      </c>
      <c r="E805">
        <v>8.9919419053615963E-3</v>
      </c>
    </row>
    <row r="806" spans="1:5">
      <c r="A806">
        <f t="shared" si="12"/>
        <v>802</v>
      </c>
      <c r="B806" s="1" t="s">
        <v>801</v>
      </c>
      <c r="C806" s="1">
        <v>0.36867917</v>
      </c>
      <c r="D806" s="2">
        <v>4.0865049999999999E-4</v>
      </c>
      <c r="E806">
        <v>9.0656289003735995E-3</v>
      </c>
    </row>
    <row r="807" spans="1:5">
      <c r="A807">
        <f t="shared" si="12"/>
        <v>803</v>
      </c>
      <c r="B807" s="1" t="s">
        <v>802</v>
      </c>
      <c r="C807" s="1">
        <v>0.36864694999999997</v>
      </c>
      <c r="D807" s="2">
        <v>4.0916504999999998E-4</v>
      </c>
      <c r="E807">
        <v>9.0657539809701482E-3</v>
      </c>
    </row>
    <row r="808" spans="1:5">
      <c r="A808">
        <f t="shared" si="12"/>
        <v>804</v>
      </c>
      <c r="B808" s="1" t="s">
        <v>803</v>
      </c>
      <c r="C808" s="1">
        <v>0.36864269999999999</v>
      </c>
      <c r="D808" s="2">
        <v>4.0923315E-4</v>
      </c>
      <c r="E808">
        <v>9.0559991727950304E-3</v>
      </c>
    </row>
    <row r="809" spans="1:5">
      <c r="A809">
        <f t="shared" si="12"/>
        <v>805</v>
      </c>
      <c r="B809" s="1" t="s">
        <v>804</v>
      </c>
      <c r="C809" s="1">
        <v>0.36863794999999999</v>
      </c>
      <c r="D809" s="2">
        <v>4.0930888E-4</v>
      </c>
      <c r="E809">
        <v>9.046437206352358E-3</v>
      </c>
    </row>
    <row r="810" spans="1:5">
      <c r="A810">
        <f t="shared" si="12"/>
        <v>806</v>
      </c>
      <c r="B810" s="1" t="s">
        <v>805</v>
      </c>
      <c r="C810" s="1">
        <v>0.36853960000000002</v>
      </c>
      <c r="D810" s="2">
        <v>4.1088386E-4</v>
      </c>
      <c r="E810">
        <v>9.0699939058736054E-3</v>
      </c>
    </row>
    <row r="811" spans="1:5">
      <c r="A811">
        <f t="shared" si="12"/>
        <v>807</v>
      </c>
      <c r="B811" s="1" t="s">
        <v>806</v>
      </c>
      <c r="C811" s="1">
        <v>0.3684711</v>
      </c>
      <c r="D811" s="2">
        <v>4.1198436999999999E-4</v>
      </c>
      <c r="E811">
        <v>9.083031642549505E-3</v>
      </c>
    </row>
    <row r="812" spans="1:5" ht="13" customHeight="1">
      <c r="A812">
        <f t="shared" si="12"/>
        <v>808</v>
      </c>
      <c r="B812" s="1" t="s">
        <v>807</v>
      </c>
      <c r="C812" s="1">
        <v>0.36831468000000001</v>
      </c>
      <c r="D812" s="2">
        <v>4.145067E-4</v>
      </c>
      <c r="E812">
        <v>9.1273453075401724E-3</v>
      </c>
    </row>
    <row r="813" spans="1:5">
      <c r="A813">
        <f t="shared" si="12"/>
        <v>809</v>
      </c>
      <c r="B813" s="1" t="s">
        <v>808</v>
      </c>
      <c r="C813" s="1">
        <v>0.36808610000000003</v>
      </c>
      <c r="D813" s="2">
        <v>4.1821858E-4</v>
      </c>
      <c r="E813">
        <v>9.1977108445925933E-3</v>
      </c>
    </row>
    <row r="814" spans="1:5">
      <c r="A814">
        <f t="shared" si="12"/>
        <v>810</v>
      </c>
      <c r="B814" s="1" t="s">
        <v>809</v>
      </c>
      <c r="C814" s="1">
        <v>0.36806756000000002</v>
      </c>
      <c r="D814" s="2">
        <v>4.1852090000000001E-4</v>
      </c>
      <c r="E814">
        <v>9.1930102498150434E-3</v>
      </c>
    </row>
    <row r="815" spans="1:5">
      <c r="A815">
        <f t="shared" si="12"/>
        <v>811</v>
      </c>
      <c r="B815" s="1" t="s">
        <v>810</v>
      </c>
      <c r="C815" s="1">
        <v>0.3678958</v>
      </c>
      <c r="D815" s="2">
        <v>4.2133182000000003E-4</v>
      </c>
      <c r="E815">
        <v>9.2433559624137945E-3</v>
      </c>
    </row>
    <row r="816" spans="1:5">
      <c r="A816">
        <f t="shared" si="12"/>
        <v>812</v>
      </c>
      <c r="B816" s="1" t="s">
        <v>811</v>
      </c>
      <c r="C816" s="1">
        <v>0.36774245</v>
      </c>
      <c r="D816" s="2">
        <v>4.2385639999999999E-4</v>
      </c>
      <c r="E816">
        <v>9.2873037018450181E-3</v>
      </c>
    </row>
    <row r="817" spans="1:5">
      <c r="A817">
        <f t="shared" si="12"/>
        <v>813</v>
      </c>
      <c r="B817" s="1" t="s">
        <v>812</v>
      </c>
      <c r="C817" s="1">
        <v>0.36762489999999998</v>
      </c>
      <c r="D817" s="2">
        <v>4.2580065E-4</v>
      </c>
      <c r="E817">
        <v>9.3184432175675673E-3</v>
      </c>
    </row>
    <row r="818" spans="1:5">
      <c r="A818">
        <f t="shared" si="12"/>
        <v>814</v>
      </c>
      <c r="B818" s="1" t="s">
        <v>813</v>
      </c>
      <c r="C818" s="1">
        <v>0.36759417999999999</v>
      </c>
      <c r="D818" s="2">
        <v>4.2631025999999999E-4</v>
      </c>
      <c r="E818">
        <v>9.3181484314601229E-3</v>
      </c>
    </row>
    <row r="819" spans="1:5">
      <c r="A819">
        <f t="shared" si="12"/>
        <v>815</v>
      </c>
      <c r="B819" s="1" t="s">
        <v>814</v>
      </c>
      <c r="C819" s="1">
        <v>0.36730096000000001</v>
      </c>
      <c r="D819" s="2">
        <v>4.3120164999999998E-4</v>
      </c>
      <c r="E819">
        <v>9.4135124915441185E-3</v>
      </c>
    </row>
    <row r="820" spans="1:5">
      <c r="A820">
        <f t="shared" si="12"/>
        <v>816</v>
      </c>
      <c r="B820" s="1" t="s">
        <v>815</v>
      </c>
      <c r="C820" s="1">
        <v>0.36722374000000002</v>
      </c>
      <c r="D820" s="2">
        <v>4.3249830000000001E-4</v>
      </c>
      <c r="E820">
        <v>9.4302628105263162E-3</v>
      </c>
    </row>
    <row r="821" spans="1:5">
      <c r="A821">
        <f t="shared" si="12"/>
        <v>817</v>
      </c>
      <c r="B821" s="1" t="s">
        <v>816</v>
      </c>
      <c r="C821" s="1">
        <v>0.36717539999999999</v>
      </c>
      <c r="D821" s="2">
        <v>4.3331179999999997E-4</v>
      </c>
      <c r="E821">
        <v>9.4364503731051343E-3</v>
      </c>
    </row>
    <row r="822" spans="1:5">
      <c r="A822">
        <f t="shared" si="12"/>
        <v>818</v>
      </c>
      <c r="B822" s="1" t="s">
        <v>817</v>
      </c>
      <c r="C822" s="1">
        <v>0.3670196</v>
      </c>
      <c r="D822" s="2">
        <v>4.359435E-4</v>
      </c>
      <c r="E822">
        <v>9.4821703406593408E-3</v>
      </c>
    </row>
    <row r="823" spans="1:5">
      <c r="A823">
        <f t="shared" si="12"/>
        <v>819</v>
      </c>
      <c r="B823" s="1" t="s">
        <v>818</v>
      </c>
      <c r="C823" s="1">
        <v>0.3669674</v>
      </c>
      <c r="D823" s="2">
        <v>4.3682820000000001E-4</v>
      </c>
      <c r="E823">
        <v>9.4898262863414642E-3</v>
      </c>
    </row>
    <row r="824" spans="1:5">
      <c r="A824">
        <f t="shared" si="12"/>
        <v>820</v>
      </c>
      <c r="B824" s="1" t="s">
        <v>819</v>
      </c>
      <c r="C824" s="1">
        <v>0.36675150000000001</v>
      </c>
      <c r="D824" s="2">
        <v>4.4050631999999998E-4</v>
      </c>
      <c r="E824">
        <v>9.5580750115468946E-3</v>
      </c>
    </row>
    <row r="825" spans="1:5">
      <c r="A825">
        <f t="shared" si="12"/>
        <v>821</v>
      </c>
      <c r="B825" s="1" t="s">
        <v>820</v>
      </c>
      <c r="C825" s="1">
        <v>0.36673632</v>
      </c>
      <c r="D825" s="2">
        <v>4.4076578E-4</v>
      </c>
      <c r="E825">
        <v>9.5520700789781029E-3</v>
      </c>
    </row>
    <row r="826" spans="1:5">
      <c r="A826">
        <f t="shared" si="12"/>
        <v>822</v>
      </c>
      <c r="B826" s="1" t="s">
        <v>821</v>
      </c>
      <c r="C826" s="1">
        <v>0.36655778</v>
      </c>
      <c r="D826" s="2">
        <v>4.4383036000000001E-4</v>
      </c>
      <c r="E826">
        <v>9.6067971239854194E-3</v>
      </c>
    </row>
    <row r="827" spans="1:5">
      <c r="A827">
        <f t="shared" si="12"/>
        <v>823</v>
      </c>
      <c r="B827" s="1" t="s">
        <v>822</v>
      </c>
      <c r="C827" s="1">
        <v>0.36650586000000002</v>
      </c>
      <c r="D827" s="2">
        <v>4.4472510000000002E-4</v>
      </c>
      <c r="E827">
        <v>9.6144817128640779E-3</v>
      </c>
    </row>
    <row r="828" spans="1:5">
      <c r="A828">
        <f t="shared" si="12"/>
        <v>824</v>
      </c>
      <c r="B828" s="1" t="s">
        <v>823</v>
      </c>
      <c r="C828" s="1">
        <v>0.36647977999999998</v>
      </c>
      <c r="D828" s="2">
        <v>4.4517512999999999E-4</v>
      </c>
      <c r="E828">
        <v>9.6125451706909094E-3</v>
      </c>
    </row>
    <row r="829" spans="1:5">
      <c r="A829">
        <f t="shared" si="12"/>
        <v>825</v>
      </c>
      <c r="B829" s="1" t="s">
        <v>824</v>
      </c>
      <c r="C829" s="1">
        <v>0.36625521999999999</v>
      </c>
      <c r="D829" s="2">
        <v>4.49068E-4</v>
      </c>
      <c r="E829">
        <v>9.6848636222760295E-3</v>
      </c>
    </row>
    <row r="830" spans="1:5">
      <c r="A830">
        <f t="shared" si="12"/>
        <v>826</v>
      </c>
      <c r="B830" s="1" t="s">
        <v>825</v>
      </c>
      <c r="C830" s="1">
        <v>0.36604616000000001</v>
      </c>
      <c r="D830" s="2">
        <v>4.5272024000000001E-4</v>
      </c>
      <c r="E830">
        <v>9.751823887980654E-3</v>
      </c>
    </row>
    <row r="831" spans="1:5">
      <c r="A831">
        <f t="shared" si="12"/>
        <v>827</v>
      </c>
      <c r="B831" s="1" t="s">
        <v>826</v>
      </c>
      <c r="C831" s="1">
        <v>0.36596405999999998</v>
      </c>
      <c r="D831" s="2">
        <v>4.5416200999999999E-4</v>
      </c>
      <c r="E831">
        <v>9.771065273115942E-3</v>
      </c>
    </row>
    <row r="832" spans="1:5">
      <c r="A832">
        <f t="shared" si="12"/>
        <v>828</v>
      </c>
      <c r="B832" s="1" t="s">
        <v>827</v>
      </c>
      <c r="C832" s="1">
        <v>0.36577209999999999</v>
      </c>
      <c r="D832" s="2">
        <v>4.5754923000000002E-4</v>
      </c>
      <c r="E832">
        <v>9.8320651184800965E-3</v>
      </c>
    </row>
    <row r="833" spans="1:5">
      <c r="A833">
        <f t="shared" si="12"/>
        <v>829</v>
      </c>
      <c r="B833" s="1" t="s">
        <v>828</v>
      </c>
      <c r="C833" s="1">
        <v>0.36556852000000001</v>
      </c>
      <c r="D833" s="2">
        <v>4.6116684E-4</v>
      </c>
      <c r="E833">
        <v>9.897862756337349E-3</v>
      </c>
    </row>
    <row r="834" spans="1:5">
      <c r="A834">
        <f t="shared" si="12"/>
        <v>830</v>
      </c>
      <c r="B834" s="1" t="s">
        <v>829</v>
      </c>
      <c r="C834" s="1">
        <v>0.36544242999999998</v>
      </c>
      <c r="D834" s="2">
        <v>4.6342064000000002E-4</v>
      </c>
      <c r="E834">
        <v>9.9342662827436833E-3</v>
      </c>
    </row>
    <row r="835" spans="1:5">
      <c r="A835">
        <f t="shared" si="12"/>
        <v>831</v>
      </c>
      <c r="B835" s="1" t="s">
        <v>830</v>
      </c>
      <c r="C835" s="1">
        <v>0.36542560000000002</v>
      </c>
      <c r="D835" s="2">
        <v>4.6372235999999999E-4</v>
      </c>
      <c r="E835">
        <v>9.9287862031730758E-3</v>
      </c>
    </row>
    <row r="836" spans="1:5">
      <c r="A836">
        <f t="shared" si="12"/>
        <v>832</v>
      </c>
      <c r="B836" s="1" t="s">
        <v>831</v>
      </c>
      <c r="C836" s="1">
        <v>0.36534060000000002</v>
      </c>
      <c r="D836" s="2">
        <v>4.6524819999999999E-4</v>
      </c>
      <c r="E836">
        <v>9.9494975207683068E-3</v>
      </c>
    </row>
    <row r="837" spans="1:5">
      <c r="A837">
        <f t="shared" si="12"/>
        <v>833</v>
      </c>
      <c r="B837" s="1" t="s">
        <v>832</v>
      </c>
      <c r="C837" s="1">
        <v>0.36523664</v>
      </c>
      <c r="D837" s="2">
        <v>4.6712054999999998E-4</v>
      </c>
      <c r="E837">
        <v>9.9775605248201438E-3</v>
      </c>
    </row>
    <row r="838" spans="1:5">
      <c r="A838">
        <f t="shared" ref="A838:A901" si="13">1+A837</f>
        <v>834</v>
      </c>
      <c r="B838" s="1" t="s">
        <v>833</v>
      </c>
      <c r="C838" s="1">
        <v>0.36519527000000002</v>
      </c>
      <c r="D838" s="2">
        <v>4.6786753000000001E-4</v>
      </c>
      <c r="E838">
        <v>9.9815475202634733E-3</v>
      </c>
    </row>
    <row r="839" spans="1:5">
      <c r="A839">
        <f t="shared" si="13"/>
        <v>835</v>
      </c>
      <c r="B839" s="1" t="s">
        <v>834</v>
      </c>
      <c r="C839" s="1">
        <v>0.36515690000000001</v>
      </c>
      <c r="D839" s="2">
        <v>4.6856170000000001E-4</v>
      </c>
      <c r="E839">
        <v>9.984399669617226E-3</v>
      </c>
    </row>
    <row r="840" spans="1:5">
      <c r="A840">
        <f t="shared" si="13"/>
        <v>836</v>
      </c>
      <c r="B840" s="1" t="s">
        <v>835</v>
      </c>
      <c r="C840" s="1">
        <v>0.36513626999999999</v>
      </c>
      <c r="D840" s="2">
        <v>4.6893503000000001E-4</v>
      </c>
      <c r="E840">
        <v>9.9804165166308238E-3</v>
      </c>
    </row>
    <row r="841" spans="1:5">
      <c r="A841">
        <f t="shared" si="13"/>
        <v>837</v>
      </c>
      <c r="B841" s="1" t="s">
        <v>836</v>
      </c>
      <c r="C841" s="1">
        <v>0.36511653999999999</v>
      </c>
      <c r="D841" s="2">
        <v>4.6929243000000002E-4</v>
      </c>
      <c r="E841">
        <v>9.9761042339140821E-3</v>
      </c>
    </row>
    <row r="842" spans="1:5">
      <c r="A842">
        <f t="shared" si="13"/>
        <v>838</v>
      </c>
      <c r="B842" s="1" t="s">
        <v>837</v>
      </c>
      <c r="C842" s="1">
        <v>0.36480321999999998</v>
      </c>
      <c r="D842" s="2">
        <v>4.7500180000000002E-4</v>
      </c>
      <c r="E842">
        <v>1.0085437503218117E-2</v>
      </c>
    </row>
    <row r="843" spans="1:5">
      <c r="A843">
        <f t="shared" si="13"/>
        <v>839</v>
      </c>
      <c r="B843" s="1" t="s">
        <v>838</v>
      </c>
      <c r="C843" s="1">
        <v>0.36458721999999999</v>
      </c>
      <c r="D843" s="2">
        <v>4.7897503999999998E-4</v>
      </c>
      <c r="E843">
        <v>1.0157692098285714E-2</v>
      </c>
    </row>
    <row r="844" spans="1:5">
      <c r="A844">
        <f t="shared" si="13"/>
        <v>840</v>
      </c>
      <c r="B844" s="1" t="s">
        <v>839</v>
      </c>
      <c r="C844" s="1">
        <v>0.36454389999999998</v>
      </c>
      <c r="D844" s="2">
        <v>4.7977521999999998E-4</v>
      </c>
      <c r="E844">
        <v>1.0162563340166469E-2</v>
      </c>
    </row>
    <row r="845" spans="1:5">
      <c r="A845">
        <f t="shared" si="13"/>
        <v>841</v>
      </c>
      <c r="B845" s="1" t="s">
        <v>840</v>
      </c>
      <c r="C845" s="1">
        <v>0.36438685999999998</v>
      </c>
      <c r="D845" s="2">
        <v>4.8268767000000001E-4</v>
      </c>
      <c r="E845">
        <v>1.0212111821116391E-2</v>
      </c>
    </row>
    <row r="846" spans="1:5">
      <c r="A846">
        <f t="shared" si="13"/>
        <v>842</v>
      </c>
      <c r="B846" s="1" t="s">
        <v>841</v>
      </c>
      <c r="C846" s="1">
        <v>0.36419678</v>
      </c>
      <c r="D846" s="2">
        <v>4.8623413999999998E-4</v>
      </c>
      <c r="E846">
        <v>1.0274940652384341E-2</v>
      </c>
    </row>
    <row r="847" spans="1:5">
      <c r="A847">
        <f t="shared" si="13"/>
        <v>843</v>
      </c>
      <c r="B847" s="1" t="s">
        <v>842</v>
      </c>
      <c r="C847" s="1">
        <v>0.36393258000000001</v>
      </c>
      <c r="D847" s="2">
        <v>4.9120315999999996E-4</v>
      </c>
      <c r="E847">
        <v>1.0367645843886256E-2</v>
      </c>
    </row>
    <row r="848" spans="1:5">
      <c r="A848">
        <f t="shared" si="13"/>
        <v>844</v>
      </c>
      <c r="B848" s="1" t="s">
        <v>843</v>
      </c>
      <c r="C848" s="1">
        <v>0.36375229999999997</v>
      </c>
      <c r="D848" s="2">
        <v>4.9462035999999995E-4</v>
      </c>
      <c r="E848">
        <v>1.0427416678153846E-2</v>
      </c>
    </row>
    <row r="849" spans="1:5">
      <c r="A849">
        <f t="shared" si="13"/>
        <v>845</v>
      </c>
      <c r="B849" s="1" t="s">
        <v>844</v>
      </c>
      <c r="C849" s="1">
        <v>0.36371576999999999</v>
      </c>
      <c r="D849" s="2">
        <v>4.9531564999999997E-4</v>
      </c>
      <c r="E849">
        <v>1.0429731665602836E-2</v>
      </c>
    </row>
    <row r="850" spans="1:5">
      <c r="A850">
        <f t="shared" si="13"/>
        <v>846</v>
      </c>
      <c r="B850" s="1" t="s">
        <v>845</v>
      </c>
      <c r="C850" s="1">
        <v>0.36348241999999997</v>
      </c>
      <c r="D850" s="2">
        <v>4.9977702999999996E-4</v>
      </c>
      <c r="E850">
        <v>1.0511249129185361E-2</v>
      </c>
    </row>
    <row r="851" spans="1:5">
      <c r="A851">
        <f t="shared" si="13"/>
        <v>847</v>
      </c>
      <c r="B851" s="1" t="s">
        <v>846</v>
      </c>
      <c r="C851" s="1">
        <v>0.36337259999999999</v>
      </c>
      <c r="D851" s="2">
        <v>5.0188944000000002E-4</v>
      </c>
      <c r="E851">
        <v>1.0543229344528301E-2</v>
      </c>
    </row>
    <row r="852" spans="1:5">
      <c r="A852">
        <f t="shared" si="13"/>
        <v>848</v>
      </c>
      <c r="B852" s="1" t="s">
        <v>847</v>
      </c>
      <c r="C852" s="1">
        <v>0.36336315000000002</v>
      </c>
      <c r="D852" s="2">
        <v>5.0207150000000005E-4</v>
      </c>
      <c r="E852">
        <v>1.0534630978798589E-2</v>
      </c>
    </row>
    <row r="853" spans="1:5">
      <c r="A853">
        <f t="shared" si="13"/>
        <v>849</v>
      </c>
      <c r="B853" s="1" t="s">
        <v>848</v>
      </c>
      <c r="C853" s="1">
        <v>0.36323460000000002</v>
      </c>
      <c r="D853" s="2">
        <v>5.0455509999999999E-4</v>
      </c>
      <c r="E853">
        <v>1.0574287707529412E-2</v>
      </c>
    </row>
    <row r="854" spans="1:5">
      <c r="A854">
        <f t="shared" si="13"/>
        <v>850</v>
      </c>
      <c r="B854" s="1" t="s">
        <v>849</v>
      </c>
      <c r="C854" s="1">
        <v>0.36319509999999999</v>
      </c>
      <c r="D854" s="2">
        <v>5.0532089999999995E-4</v>
      </c>
      <c r="E854">
        <v>1.0577892494242068E-2</v>
      </c>
    </row>
    <row r="855" spans="1:5">
      <c r="A855">
        <f t="shared" si="13"/>
        <v>851</v>
      </c>
      <c r="B855" s="1" t="s">
        <v>850</v>
      </c>
      <c r="C855" s="1">
        <v>0.36319193</v>
      </c>
      <c r="D855" s="2">
        <v>5.0538220000000003E-4</v>
      </c>
      <c r="E855">
        <v>1.0566758815492959E-2</v>
      </c>
    </row>
    <row r="856" spans="1:5">
      <c r="A856">
        <f t="shared" si="13"/>
        <v>852</v>
      </c>
      <c r="B856" s="1" t="s">
        <v>851</v>
      </c>
      <c r="C856" s="1">
        <v>0.36312547000000001</v>
      </c>
      <c r="D856" s="2">
        <v>5.0667265999999997E-4</v>
      </c>
      <c r="E856">
        <v>1.0581320944009379E-2</v>
      </c>
    </row>
    <row r="857" spans="1:5">
      <c r="A857">
        <f t="shared" si="13"/>
        <v>853</v>
      </c>
      <c r="B857" s="1" t="s">
        <v>852</v>
      </c>
      <c r="C857" s="1">
        <v>0.36295104</v>
      </c>
      <c r="D857" s="2">
        <v>5.1007400000000001E-4</v>
      </c>
      <c r="E857">
        <v>1.0639880838407495E-2</v>
      </c>
    </row>
    <row r="858" spans="1:5">
      <c r="A858">
        <f t="shared" si="13"/>
        <v>854</v>
      </c>
      <c r="B858" s="1" t="s">
        <v>853</v>
      </c>
      <c r="C858" s="1">
        <v>0.36286365999999998</v>
      </c>
      <c r="D858" s="2">
        <v>5.1178574000000003E-4</v>
      </c>
      <c r="E858">
        <v>1.0663100786385965E-2</v>
      </c>
    </row>
    <row r="859" spans="1:5">
      <c r="A859">
        <f t="shared" si="13"/>
        <v>855</v>
      </c>
      <c r="B859" s="1" t="s">
        <v>854</v>
      </c>
      <c r="C859" s="1">
        <v>0.36282989999999998</v>
      </c>
      <c r="D859" s="2">
        <v>5.1244859999999997E-4</v>
      </c>
      <c r="E859">
        <v>1.0664438505140187E-2</v>
      </c>
    </row>
    <row r="860" spans="1:5">
      <c r="A860">
        <f t="shared" si="13"/>
        <v>856</v>
      </c>
      <c r="B860" s="1" t="s">
        <v>855</v>
      </c>
      <c r="C860" s="1">
        <v>0.36262366000000001</v>
      </c>
      <c r="D860" s="2">
        <v>5.1651430000000003E-4</v>
      </c>
      <c r="E860">
        <v>1.0736506114585764E-2</v>
      </c>
    </row>
    <row r="861" spans="1:5">
      <c r="A861">
        <f t="shared" si="13"/>
        <v>857</v>
      </c>
      <c r="B861" s="1" t="s">
        <v>856</v>
      </c>
      <c r="C861" s="1">
        <v>0.36262046999999997</v>
      </c>
      <c r="D861" s="2">
        <v>5.1657739999999997E-4</v>
      </c>
      <c r="E861">
        <v>1.0725302801398599E-2</v>
      </c>
    </row>
    <row r="862" spans="1:5">
      <c r="A862">
        <f t="shared" si="13"/>
        <v>858</v>
      </c>
      <c r="B862" s="1" t="s">
        <v>857</v>
      </c>
      <c r="C862" s="1">
        <v>0.36258498</v>
      </c>
      <c r="D862" s="2">
        <v>5.1728020000000002E-4</v>
      </c>
      <c r="E862">
        <v>1.0727391714551806E-2</v>
      </c>
    </row>
    <row r="863" spans="1:5">
      <c r="A863">
        <f t="shared" si="13"/>
        <v>859</v>
      </c>
      <c r="B863" s="1" t="s">
        <v>858</v>
      </c>
      <c r="C863" s="1">
        <v>0.36257790000000001</v>
      </c>
      <c r="D863" s="2">
        <v>5.1742070000000001E-4</v>
      </c>
      <c r="E863">
        <v>1.071782831372093E-2</v>
      </c>
    </row>
    <row r="864" spans="1:5">
      <c r="A864">
        <f t="shared" si="13"/>
        <v>860</v>
      </c>
      <c r="B864" s="1" t="s">
        <v>859</v>
      </c>
      <c r="C864" s="1">
        <v>0.3624039</v>
      </c>
      <c r="D864" s="2">
        <v>5.2087917E-4</v>
      </c>
      <c r="E864">
        <v>1.0776935579999999E-2</v>
      </c>
    </row>
    <row r="865" spans="1:5">
      <c r="A865">
        <f t="shared" si="13"/>
        <v>861</v>
      </c>
      <c r="B865" s="1" t="s">
        <v>860</v>
      </c>
      <c r="C865" s="1">
        <v>0.36225795999999999</v>
      </c>
      <c r="D865" s="2">
        <v>5.2379650000000005E-4</v>
      </c>
      <c r="E865">
        <v>1.0824722564965198E-2</v>
      </c>
    </row>
    <row r="866" spans="1:5">
      <c r="A866">
        <f t="shared" si="13"/>
        <v>862</v>
      </c>
      <c r="B866" s="1" t="s">
        <v>861</v>
      </c>
      <c r="C866" s="1">
        <v>0.36194747999999999</v>
      </c>
      <c r="D866" s="2">
        <v>5.3005263999999998E-4</v>
      </c>
      <c r="E866">
        <v>1.0941318341784472E-2</v>
      </c>
    </row>
    <row r="867" spans="1:5">
      <c r="A867">
        <f t="shared" si="13"/>
        <v>863</v>
      </c>
      <c r="B867" s="1" t="s">
        <v>862</v>
      </c>
      <c r="C867" s="1">
        <v>0.36182900000000001</v>
      </c>
      <c r="D867" s="2">
        <v>5.3245766000000003E-4</v>
      </c>
      <c r="E867">
        <v>1.0978241614861113E-2</v>
      </c>
    </row>
    <row r="868" spans="1:5">
      <c r="A868">
        <f t="shared" si="13"/>
        <v>864</v>
      </c>
      <c r="B868" s="1" t="s">
        <v>863</v>
      </c>
      <c r="C868" s="1">
        <v>0.3616105</v>
      </c>
      <c r="D868" s="2">
        <v>5.3692004000000003E-4</v>
      </c>
      <c r="E868">
        <v>1.1057449239953759E-2</v>
      </c>
    </row>
    <row r="869" spans="1:5">
      <c r="A869">
        <f t="shared" si="13"/>
        <v>865</v>
      </c>
      <c r="B869" s="1" t="s">
        <v>864</v>
      </c>
      <c r="C869" s="1">
        <v>0.36154497000000002</v>
      </c>
      <c r="D869" s="2">
        <v>5.3826503999999996E-4</v>
      </c>
      <c r="E869">
        <v>1.1072348063002307E-2</v>
      </c>
    </row>
    <row r="870" spans="1:5">
      <c r="A870">
        <f t="shared" si="13"/>
        <v>866</v>
      </c>
      <c r="B870" s="1" t="s">
        <v>865</v>
      </c>
      <c r="C870" s="1">
        <v>0.36091836999999999</v>
      </c>
      <c r="D870" s="2">
        <v>5.5128130000000003E-4</v>
      </c>
      <c r="E870">
        <v>1.1327018544636679E-2</v>
      </c>
    </row>
    <row r="871" spans="1:5">
      <c r="A871">
        <f t="shared" si="13"/>
        <v>867</v>
      </c>
      <c r="B871" s="1" t="s">
        <v>866</v>
      </c>
      <c r="C871" s="1">
        <v>0.36075901999999999</v>
      </c>
      <c r="D871" s="2">
        <v>5.5463720000000004E-4</v>
      </c>
      <c r="E871">
        <v>1.1382842258986177E-2</v>
      </c>
    </row>
    <row r="872" spans="1:5">
      <c r="A872">
        <f t="shared" si="13"/>
        <v>868</v>
      </c>
      <c r="B872" s="1" t="s">
        <v>867</v>
      </c>
      <c r="C872" s="1">
        <v>0.36062986000000002</v>
      </c>
      <c r="D872" s="2">
        <v>5.5737107000000002E-4</v>
      </c>
      <c r="E872">
        <v>1.1425786238181818E-2</v>
      </c>
    </row>
    <row r="873" spans="1:5">
      <c r="A873">
        <f t="shared" si="13"/>
        <v>869</v>
      </c>
      <c r="B873" s="1" t="s">
        <v>868</v>
      </c>
      <c r="C873" s="1">
        <v>0.36050330000000003</v>
      </c>
      <c r="D873" s="2">
        <v>5.6006195000000004E-4</v>
      </c>
      <c r="E873">
        <v>1.1467751238275863E-2</v>
      </c>
    </row>
    <row r="874" spans="1:5">
      <c r="A874">
        <f t="shared" si="13"/>
        <v>870</v>
      </c>
      <c r="B874" s="1" t="s">
        <v>869</v>
      </c>
      <c r="C874" s="1">
        <v>0.36045146</v>
      </c>
      <c r="D874" s="2">
        <v>5.6116719999999996E-4</v>
      </c>
      <c r="E874">
        <v>1.147719001239954E-2</v>
      </c>
    </row>
    <row r="875" spans="1:5">
      <c r="A875">
        <f t="shared" si="13"/>
        <v>871</v>
      </c>
      <c r="B875" s="1" t="s">
        <v>870</v>
      </c>
      <c r="C875" s="1">
        <v>0.36004815000000001</v>
      </c>
      <c r="D875" s="2">
        <v>5.6983670000000002E-4</v>
      </c>
      <c r="E875">
        <v>1.1641136437844037E-2</v>
      </c>
    </row>
    <row r="876" spans="1:5">
      <c r="A876">
        <f t="shared" si="13"/>
        <v>872</v>
      </c>
      <c r="B876" s="1" t="s">
        <v>871</v>
      </c>
      <c r="C876" s="1">
        <v>0.36003439999999998</v>
      </c>
      <c r="D876" s="2">
        <v>5.7013419999999999E-4</v>
      </c>
      <c r="E876">
        <v>1.1633872438487973E-2</v>
      </c>
    </row>
    <row r="877" spans="1:5">
      <c r="A877">
        <f t="shared" si="13"/>
        <v>873</v>
      </c>
      <c r="B877" s="1" t="s">
        <v>872</v>
      </c>
      <c r="C877" s="1">
        <v>0.35936410000000002</v>
      </c>
      <c r="D877" s="2">
        <v>5.8482149999999997E-4</v>
      </c>
      <c r="E877">
        <v>1.1919920138443936E-2</v>
      </c>
    </row>
    <row r="878" spans="1:5">
      <c r="A878">
        <f t="shared" si="13"/>
        <v>874</v>
      </c>
      <c r="B878" s="1" t="s">
        <v>873</v>
      </c>
      <c r="C878" s="1">
        <v>0.35909730000000001</v>
      </c>
      <c r="D878" s="2">
        <v>5.9076280000000005E-4</v>
      </c>
      <c r="E878">
        <v>1.2027255450514288E-2</v>
      </c>
    </row>
    <row r="879" spans="1:5">
      <c r="A879">
        <f t="shared" si="13"/>
        <v>875</v>
      </c>
      <c r="B879" s="1" t="s">
        <v>874</v>
      </c>
      <c r="C879" s="1">
        <v>0.3590507</v>
      </c>
      <c r="D879" s="2">
        <v>5.9180650000000001E-4</v>
      </c>
      <c r="E879">
        <v>1.2034749989726026E-2</v>
      </c>
    </row>
    <row r="880" spans="1:5">
      <c r="A880">
        <f t="shared" si="13"/>
        <v>876</v>
      </c>
      <c r="B880" s="1" t="s">
        <v>875</v>
      </c>
      <c r="C880" s="1">
        <v>0.35904350000000002</v>
      </c>
      <c r="D880" s="2">
        <v>5.9196743000000001E-4</v>
      </c>
      <c r="E880">
        <v>1.2024296234914481E-2</v>
      </c>
    </row>
    <row r="881" spans="1:5">
      <c r="A881">
        <f t="shared" si="13"/>
        <v>877</v>
      </c>
      <c r="B881" s="1" t="s">
        <v>876</v>
      </c>
      <c r="C881" s="1">
        <v>0.35900409999999999</v>
      </c>
      <c r="D881" s="2">
        <v>5.9285114000000002E-4</v>
      </c>
      <c r="E881">
        <v>1.2028530988564922E-2</v>
      </c>
    </row>
    <row r="882" spans="1:5">
      <c r="A882">
        <f t="shared" si="13"/>
        <v>878</v>
      </c>
      <c r="B882" s="1" t="s">
        <v>877</v>
      </c>
      <c r="C882" s="1">
        <v>0.35881745999999998</v>
      </c>
      <c r="D882" s="2">
        <v>5.970541E-4</v>
      </c>
      <c r="E882">
        <v>1.2100024729692833E-2</v>
      </c>
    </row>
    <row r="883" spans="1:5">
      <c r="A883">
        <f t="shared" si="13"/>
        <v>879</v>
      </c>
      <c r="B883" s="1" t="s">
        <v>878</v>
      </c>
      <c r="C883" s="1">
        <v>0.35881212000000001</v>
      </c>
      <c r="D883" s="2">
        <v>5.971746E-4</v>
      </c>
      <c r="E883">
        <v>1.2088714005000001E-2</v>
      </c>
    </row>
    <row r="884" spans="1:5">
      <c r="A884">
        <f t="shared" si="13"/>
        <v>880</v>
      </c>
      <c r="B884" s="1" t="s">
        <v>879</v>
      </c>
      <c r="C884" s="1">
        <v>0.35864055</v>
      </c>
      <c r="D884" s="2">
        <v>6.0106280000000003E-4</v>
      </c>
      <c r="E884">
        <v>1.2153612621112373E-2</v>
      </c>
    </row>
    <row r="885" spans="1:5">
      <c r="A885">
        <f t="shared" si="13"/>
        <v>881</v>
      </c>
      <c r="B885" s="1" t="s">
        <v>880</v>
      </c>
      <c r="C885" s="1">
        <v>0.35850727999999998</v>
      </c>
      <c r="D885" s="2">
        <v>6.0409899999999998E-4</v>
      </c>
      <c r="E885">
        <v>1.2201155993197278E-2</v>
      </c>
    </row>
    <row r="886" spans="1:5">
      <c r="A886">
        <f t="shared" si="13"/>
        <v>882</v>
      </c>
      <c r="B886" s="1" t="s">
        <v>881</v>
      </c>
      <c r="C886" s="1">
        <v>0.35849510000000001</v>
      </c>
      <c r="D886" s="2">
        <v>6.0437735999999999E-4</v>
      </c>
      <c r="E886">
        <v>1.2192953896987543E-2</v>
      </c>
    </row>
    <row r="887" spans="1:5">
      <c r="A887">
        <f t="shared" si="13"/>
        <v>883</v>
      </c>
      <c r="B887" s="1" t="s">
        <v>882</v>
      </c>
      <c r="C887" s="1">
        <v>0.35846502000000002</v>
      </c>
      <c r="D887" s="2">
        <v>6.0506470000000001E-4</v>
      </c>
      <c r="E887">
        <v>1.2193011952262444E-2</v>
      </c>
    </row>
    <row r="888" spans="1:5">
      <c r="A888">
        <f t="shared" si="13"/>
        <v>884</v>
      </c>
      <c r="B888" s="1" t="s">
        <v>883</v>
      </c>
      <c r="C888" s="1">
        <v>0.35834487999999998</v>
      </c>
      <c r="D888" s="2">
        <v>6.0781750000000003E-4</v>
      </c>
      <c r="E888">
        <v>1.223464513559322E-2</v>
      </c>
    </row>
    <row r="889" spans="1:5">
      <c r="A889">
        <f t="shared" si="13"/>
        <v>885</v>
      </c>
      <c r="B889" s="1" t="s">
        <v>884</v>
      </c>
      <c r="C889" s="1">
        <v>0.35817107999999998</v>
      </c>
      <c r="D889" s="2">
        <v>6.1182054999999998E-4</v>
      </c>
      <c r="E889">
        <v>1.2301321983860044E-2</v>
      </c>
    </row>
    <row r="890" spans="1:5">
      <c r="A890">
        <f t="shared" si="13"/>
        <v>886</v>
      </c>
      <c r="B890" s="1" t="s">
        <v>885</v>
      </c>
      <c r="C890" s="1">
        <v>0.35802342999999998</v>
      </c>
      <c r="D890" s="2">
        <v>6.1523983999999996E-4</v>
      </c>
      <c r="E890">
        <v>1.2356124588229989E-2</v>
      </c>
    </row>
    <row r="891" spans="1:5">
      <c r="A891">
        <f t="shared" si="13"/>
        <v>887</v>
      </c>
      <c r="B891" s="1" t="s">
        <v>886</v>
      </c>
      <c r="C891" s="1">
        <v>0.35801777000000001</v>
      </c>
      <c r="D891" s="2">
        <v>6.1537132999999996E-4</v>
      </c>
      <c r="E891">
        <v>1.2344847829527026E-2</v>
      </c>
    </row>
    <row r="892" spans="1:5">
      <c r="A892">
        <f t="shared" si="13"/>
        <v>888</v>
      </c>
      <c r="B892" s="1" t="s">
        <v>887</v>
      </c>
      <c r="C892" s="1">
        <v>0.35786446999999999</v>
      </c>
      <c r="D892" s="2">
        <v>6.1894089999999999E-4</v>
      </c>
      <c r="E892">
        <v>1.2402489530483689E-2</v>
      </c>
    </row>
    <row r="893" spans="1:5">
      <c r="A893">
        <f t="shared" si="13"/>
        <v>889</v>
      </c>
      <c r="B893" s="1" t="s">
        <v>888</v>
      </c>
      <c r="C893" s="1">
        <v>0.35782303999999998</v>
      </c>
      <c r="D893" s="2">
        <v>6.1990874000000004E-4</v>
      </c>
      <c r="E893">
        <v>1.2407926173438203E-2</v>
      </c>
    </row>
    <row r="894" spans="1:5">
      <c r="A894">
        <f t="shared" si="13"/>
        <v>890</v>
      </c>
      <c r="B894" s="1" t="s">
        <v>889</v>
      </c>
      <c r="C894" s="1">
        <v>0.35781842000000003</v>
      </c>
      <c r="D894" s="2">
        <v>6.2001676999999999E-4</v>
      </c>
      <c r="E894">
        <v>1.2396160202895622E-2</v>
      </c>
    </row>
    <row r="895" spans="1:5">
      <c r="A895">
        <f t="shared" si="13"/>
        <v>891</v>
      </c>
      <c r="B895" s="1" t="s">
        <v>890</v>
      </c>
      <c r="C895" s="1">
        <v>0.35778051999999999</v>
      </c>
      <c r="D895" s="2">
        <v>6.2090379999999996E-4</v>
      </c>
      <c r="E895">
        <v>1.2399977907174887E-2</v>
      </c>
    </row>
    <row r="896" spans="1:5">
      <c r="A896">
        <f t="shared" si="13"/>
        <v>892</v>
      </c>
      <c r="B896" s="1" t="s">
        <v>891</v>
      </c>
      <c r="C896" s="1">
        <v>0.35774173999999997</v>
      </c>
      <c r="D896" s="2">
        <v>6.2181219999999998E-4</v>
      </c>
      <c r="E896">
        <v>1.2404213360358343E-2</v>
      </c>
    </row>
    <row r="897" spans="1:5">
      <c r="A897">
        <f t="shared" si="13"/>
        <v>893</v>
      </c>
      <c r="B897" s="1" t="s">
        <v>892</v>
      </c>
      <c r="C897" s="1">
        <v>0.35761039999999999</v>
      </c>
      <c r="D897" s="2">
        <v>6.2489849999999999E-4</v>
      </c>
      <c r="E897">
        <v>1.2451836553691274E-2</v>
      </c>
    </row>
    <row r="898" spans="1:5">
      <c r="A898">
        <f t="shared" si="13"/>
        <v>894</v>
      </c>
      <c r="B898" s="1" t="s">
        <v>893</v>
      </c>
      <c r="C898" s="1">
        <v>0.35757990000000001</v>
      </c>
      <c r="D898" s="2">
        <v>6.2561756999999997E-4</v>
      </c>
      <c r="E898">
        <v>1.2452236192156425E-2</v>
      </c>
    </row>
    <row r="899" spans="1:5">
      <c r="A899">
        <f t="shared" si="13"/>
        <v>895</v>
      </c>
      <c r="B899" s="1" t="s">
        <v>894</v>
      </c>
      <c r="C899" s="1">
        <v>0.35728135999999999</v>
      </c>
      <c r="D899" s="2">
        <v>6.3269210000000005E-4</v>
      </c>
      <c r="E899">
        <v>1.2578992264955359E-2</v>
      </c>
    </row>
    <row r="900" spans="1:5">
      <c r="A900">
        <f t="shared" si="13"/>
        <v>896</v>
      </c>
      <c r="B900" s="1" t="s">
        <v>895</v>
      </c>
      <c r="C900" s="1">
        <v>0.35721013000000001</v>
      </c>
      <c r="D900" s="2">
        <v>6.3439080000000003E-4</v>
      </c>
      <c r="E900">
        <v>1.2598704248829433E-2</v>
      </c>
    </row>
    <row r="901" spans="1:5">
      <c r="A901">
        <f t="shared" si="13"/>
        <v>897</v>
      </c>
      <c r="B901" s="1" t="s">
        <v>896</v>
      </c>
      <c r="C901" s="1">
        <v>0.35720605</v>
      </c>
      <c r="D901" s="2">
        <v>6.3448835999999997E-4</v>
      </c>
      <c r="E901">
        <v>1.2586609849710466E-2</v>
      </c>
    </row>
    <row r="902" spans="1:5">
      <c r="A902">
        <f t="shared" ref="A902:A965" si="14">1+A901</f>
        <v>898</v>
      </c>
      <c r="B902" s="1" t="s">
        <v>897</v>
      </c>
      <c r="C902" s="1">
        <v>0.35716999999999999</v>
      </c>
      <c r="D902" s="2">
        <v>6.3535006E-4</v>
      </c>
      <c r="E902">
        <v>1.2589684058776418E-2</v>
      </c>
    </row>
    <row r="903" spans="1:5">
      <c r="A903">
        <f t="shared" si="14"/>
        <v>899</v>
      </c>
      <c r="B903" s="1" t="s">
        <v>898</v>
      </c>
      <c r="C903" s="1">
        <v>0.35715592000000002</v>
      </c>
      <c r="D903" s="2">
        <v>6.3568649999999995E-4</v>
      </c>
      <c r="E903">
        <v>1.2582354789999998E-2</v>
      </c>
    </row>
    <row r="904" spans="1:5">
      <c r="A904">
        <f t="shared" si="14"/>
        <v>900</v>
      </c>
      <c r="B904" s="1" t="s">
        <v>899</v>
      </c>
      <c r="C904" s="1">
        <v>0.35710249999999999</v>
      </c>
      <c r="D904" s="2">
        <v>6.3696526999999998E-4</v>
      </c>
      <c r="E904">
        <v>1.2593672940932298E-2</v>
      </c>
    </row>
    <row r="905" spans="1:5">
      <c r="A905">
        <f t="shared" si="14"/>
        <v>901</v>
      </c>
      <c r="B905" s="1" t="s">
        <v>900</v>
      </c>
      <c r="C905" s="1">
        <v>0.35680141999999998</v>
      </c>
      <c r="D905" s="2">
        <v>6.4421900000000002E-4</v>
      </c>
      <c r="E905">
        <v>1.272296814412417E-2</v>
      </c>
    </row>
    <row r="906" spans="1:5">
      <c r="A906">
        <f t="shared" si="14"/>
        <v>902</v>
      </c>
      <c r="B906" s="1" t="s">
        <v>901</v>
      </c>
      <c r="C906" s="1">
        <v>0.35656694</v>
      </c>
      <c r="D906" s="2">
        <v>6.4992019999999997E-4</v>
      </c>
      <c r="E906">
        <v>1.2821349327574751E-2</v>
      </c>
    </row>
    <row r="907" spans="1:5">
      <c r="A907">
        <f t="shared" si="14"/>
        <v>903</v>
      </c>
      <c r="B907" s="1" t="s">
        <v>902</v>
      </c>
      <c r="C907" s="1">
        <v>0.35640660000000002</v>
      </c>
      <c r="D907" s="2">
        <v>6.5384510000000005E-4</v>
      </c>
      <c r="E907">
        <v>1.2884509525884956E-2</v>
      </c>
    </row>
    <row r="908" spans="1:5">
      <c r="A908">
        <f t="shared" si="14"/>
        <v>904</v>
      </c>
      <c r="B908" s="1" t="s">
        <v>903</v>
      </c>
      <c r="C908" s="1">
        <v>0.35630432000000001</v>
      </c>
      <c r="D908" s="2">
        <v>6.563602E-4</v>
      </c>
      <c r="E908">
        <v>1.2919779671602209E-2</v>
      </c>
    </row>
    <row r="909" spans="1:5">
      <c r="A909">
        <f t="shared" si="14"/>
        <v>905</v>
      </c>
      <c r="B909" s="1" t="s">
        <v>904</v>
      </c>
      <c r="C909" s="1">
        <v>0.35617566000000001</v>
      </c>
      <c r="D909" s="2">
        <v>6.5953634000000001E-4</v>
      </c>
      <c r="E909">
        <v>1.2967969493112583E-2</v>
      </c>
    </row>
    <row r="910" spans="1:5">
      <c r="A910">
        <f t="shared" si="14"/>
        <v>906</v>
      </c>
      <c r="B910" s="1" t="s">
        <v>905</v>
      </c>
      <c r="C910" s="1">
        <v>0.35567086999999997</v>
      </c>
      <c r="D910" s="2">
        <v>6.7213419999999997E-4</v>
      </c>
      <c r="E910">
        <v>1.3201101035060638E-2</v>
      </c>
    </row>
    <row r="911" spans="1:5">
      <c r="A911">
        <f t="shared" si="14"/>
        <v>907</v>
      </c>
      <c r="B911" s="1" t="s">
        <v>906</v>
      </c>
      <c r="C911" s="1">
        <v>0.3555624</v>
      </c>
      <c r="D911" s="2">
        <v>6.7487004E-4</v>
      </c>
      <c r="E911">
        <v>1.3240236665814979E-2</v>
      </c>
    </row>
    <row r="912" spans="1:5">
      <c r="A912">
        <f t="shared" si="14"/>
        <v>908</v>
      </c>
      <c r="B912" s="1" t="s">
        <v>907</v>
      </c>
      <c r="C912" s="1">
        <v>0.35556070000000001</v>
      </c>
      <c r="D912" s="2">
        <v>6.7491299999999997E-4</v>
      </c>
      <c r="E912">
        <v>1.3226512851485147E-2</v>
      </c>
    </row>
    <row r="913" spans="1:5">
      <c r="A913">
        <f t="shared" si="14"/>
        <v>909</v>
      </c>
      <c r="B913" s="1" t="s">
        <v>908</v>
      </c>
      <c r="C913" s="1">
        <v>0.35529396000000002</v>
      </c>
      <c r="D913" s="2">
        <v>6.8168354E-4</v>
      </c>
      <c r="E913">
        <v>1.3344517122593406E-2</v>
      </c>
    </row>
    <row r="914" spans="1:5">
      <c r="A914">
        <f t="shared" si="14"/>
        <v>910</v>
      </c>
      <c r="B914" s="1" t="s">
        <v>909</v>
      </c>
      <c r="C914" s="1">
        <v>0.35472505999999998</v>
      </c>
      <c r="D914" s="2">
        <v>6.9633167000000004E-4</v>
      </c>
      <c r="E914">
        <v>1.3616303369242593E-2</v>
      </c>
    </row>
    <row r="915" spans="1:5">
      <c r="A915">
        <f t="shared" si="14"/>
        <v>911</v>
      </c>
      <c r="B915" s="1" t="s">
        <v>910</v>
      </c>
      <c r="C915" s="1">
        <v>0.35466357999999998</v>
      </c>
      <c r="D915" s="2">
        <v>6.9793185999999998E-4</v>
      </c>
      <c r="E915">
        <v>1.3632629554868421E-2</v>
      </c>
    </row>
    <row r="916" spans="1:5">
      <c r="A916">
        <f t="shared" si="14"/>
        <v>912</v>
      </c>
      <c r="B916" s="1" t="s">
        <v>911</v>
      </c>
      <c r="C916" s="1">
        <v>0.35466275000000003</v>
      </c>
      <c r="D916" s="2">
        <v>6.9795356999999996E-4</v>
      </c>
      <c r="E916">
        <v>1.361812146328587E-2</v>
      </c>
    </row>
    <row r="917" spans="1:5">
      <c r="A917">
        <f t="shared" si="14"/>
        <v>913</v>
      </c>
      <c r="B917" s="1" t="s">
        <v>912</v>
      </c>
      <c r="C917" s="1">
        <v>0.35458887</v>
      </c>
      <c r="D917" s="2">
        <v>6.9988090000000004E-4</v>
      </c>
      <c r="E917">
        <v>1.3640785943763676E-2</v>
      </c>
    </row>
    <row r="918" spans="1:5">
      <c r="A918">
        <f t="shared" si="14"/>
        <v>914</v>
      </c>
      <c r="B918" s="1" t="s">
        <v>913</v>
      </c>
      <c r="C918" s="1">
        <v>0.35443019999999997</v>
      </c>
      <c r="D918" s="2">
        <v>7.0403649999999996E-4</v>
      </c>
      <c r="E918">
        <v>1.3706782744262295E-2</v>
      </c>
    </row>
    <row r="919" spans="1:5">
      <c r="A919">
        <f t="shared" si="14"/>
        <v>915</v>
      </c>
      <c r="B919" s="1" t="s">
        <v>914</v>
      </c>
      <c r="C919" s="1">
        <v>0.35421285000000002</v>
      </c>
      <c r="D919" s="2">
        <v>7.0976559999999999E-4</v>
      </c>
      <c r="E919">
        <v>1.380323624279476E-2</v>
      </c>
    </row>
    <row r="920" spans="1:5">
      <c r="A920">
        <f t="shared" si="14"/>
        <v>916</v>
      </c>
      <c r="B920" s="1" t="s">
        <v>915</v>
      </c>
      <c r="C920" s="1">
        <v>0.35406549999999998</v>
      </c>
      <c r="D920" s="2">
        <v>7.1367353999999997E-4</v>
      </c>
      <c r="E920">
        <v>1.3864100808680479E-2</v>
      </c>
    </row>
    <row r="921" spans="1:5">
      <c r="A921">
        <f t="shared" si="14"/>
        <v>917</v>
      </c>
      <c r="B921" s="1" t="s">
        <v>916</v>
      </c>
      <c r="C921" s="1">
        <v>0.35400805000000002</v>
      </c>
      <c r="D921" s="2">
        <v>7.1520280000000002E-4</v>
      </c>
      <c r="E921">
        <v>1.387867394248366E-2</v>
      </c>
    </row>
    <row r="922" spans="1:5">
      <c r="A922">
        <f t="shared" si="14"/>
        <v>918</v>
      </c>
      <c r="B922" s="1" t="s">
        <v>917</v>
      </c>
      <c r="C922" s="1">
        <v>0.35381414999999999</v>
      </c>
      <c r="D922" s="2">
        <v>7.2038549999999999E-4</v>
      </c>
      <c r="E922">
        <v>1.3964034055495103E-2</v>
      </c>
    </row>
    <row r="923" spans="1:5">
      <c r="A923">
        <f t="shared" si="14"/>
        <v>919</v>
      </c>
      <c r="B923" s="1" t="s">
        <v>918</v>
      </c>
      <c r="C923" s="1">
        <v>0.35375624999999999</v>
      </c>
      <c r="D923" s="2">
        <v>7.2193995999999996E-4</v>
      </c>
      <c r="E923">
        <v>1.3978954834173912E-2</v>
      </c>
    </row>
    <row r="924" spans="1:5">
      <c r="A924">
        <f t="shared" si="14"/>
        <v>920</v>
      </c>
      <c r="B924" s="1" t="s">
        <v>919</v>
      </c>
      <c r="C924" s="1">
        <v>0.3537535</v>
      </c>
      <c r="D924" s="2">
        <v>7.2201359999999996E-4</v>
      </c>
      <c r="E924">
        <v>1.3965201162214983E-2</v>
      </c>
    </row>
    <row r="925" spans="1:5">
      <c r="A925">
        <f t="shared" si="14"/>
        <v>921</v>
      </c>
      <c r="B925" s="1" t="s">
        <v>920</v>
      </c>
      <c r="C925" s="1">
        <v>0.35367572000000003</v>
      </c>
      <c r="D925" s="2">
        <v>7.2410669999999999E-4</v>
      </c>
      <c r="E925">
        <v>1.3990495394577007E-2</v>
      </c>
    </row>
    <row r="926" spans="1:5">
      <c r="A926">
        <f t="shared" si="14"/>
        <v>922</v>
      </c>
      <c r="B926" s="1" t="s">
        <v>921</v>
      </c>
      <c r="C926" s="1">
        <v>0.35366081999999999</v>
      </c>
      <c r="D926" s="2">
        <v>7.2450824999999999E-4</v>
      </c>
      <c r="E926">
        <v>1.3983087719934994E-2</v>
      </c>
    </row>
    <row r="927" spans="1:5">
      <c r="A927">
        <f t="shared" si="14"/>
        <v>923</v>
      </c>
      <c r="B927" s="1" t="s">
        <v>922</v>
      </c>
      <c r="C927" s="1">
        <v>0.35352576000000002</v>
      </c>
      <c r="D927" s="2">
        <v>7.2815764000000005E-4</v>
      </c>
      <c r="E927">
        <v>1.4038311903636365E-2</v>
      </c>
    </row>
    <row r="928" spans="1:5">
      <c r="A928">
        <f t="shared" si="14"/>
        <v>924</v>
      </c>
      <c r="B928" s="1" t="s">
        <v>923</v>
      </c>
      <c r="C928" s="1">
        <v>0.3534813</v>
      </c>
      <c r="D928" s="2">
        <v>7.2936270000000002E-4</v>
      </c>
      <c r="E928">
        <v>1.4046342851675678E-2</v>
      </c>
    </row>
    <row r="929" spans="1:5">
      <c r="A929">
        <f t="shared" si="14"/>
        <v>925</v>
      </c>
      <c r="B929" s="1" t="s">
        <v>924</v>
      </c>
      <c r="C929" s="1">
        <v>0.35334905999999999</v>
      </c>
      <c r="D929" s="2">
        <v>7.3295719999999997E-4</v>
      </c>
      <c r="E929">
        <v>1.4100323499784018E-2</v>
      </c>
    </row>
    <row r="930" spans="1:5">
      <c r="A930">
        <f t="shared" si="14"/>
        <v>926</v>
      </c>
      <c r="B930" s="1" t="s">
        <v>925</v>
      </c>
      <c r="C930" s="1">
        <v>0.35329994999999997</v>
      </c>
      <c r="D930" s="2">
        <v>7.3429645E-4</v>
      </c>
      <c r="E930">
        <v>1.411084893236246E-2</v>
      </c>
    </row>
    <row r="931" spans="1:5">
      <c r="A931">
        <f t="shared" si="14"/>
        <v>927</v>
      </c>
      <c r="B931" s="1" t="s">
        <v>926</v>
      </c>
      <c r="C931" s="1">
        <v>0.35324243</v>
      </c>
      <c r="D931" s="2">
        <v>7.3586764999999997E-4</v>
      </c>
      <c r="E931">
        <v>1.4125804221012931E-2</v>
      </c>
    </row>
    <row r="932" spans="1:5">
      <c r="A932">
        <f t="shared" si="14"/>
        <v>928</v>
      </c>
      <c r="B932" s="1" t="s">
        <v>927</v>
      </c>
      <c r="C932" s="1">
        <v>0.35320639999999998</v>
      </c>
      <c r="D932" s="2">
        <v>7.3685345999999999E-4</v>
      </c>
      <c r="E932">
        <v>1.4129502192077504E-2</v>
      </c>
    </row>
    <row r="933" spans="1:5">
      <c r="A933">
        <f t="shared" si="14"/>
        <v>929</v>
      </c>
      <c r="B933" s="1" t="s">
        <v>928</v>
      </c>
      <c r="C933" s="1">
        <v>0.35319358000000001</v>
      </c>
      <c r="D933" s="2">
        <v>7.3720432999999997E-4</v>
      </c>
      <c r="E933">
        <v>1.4121030037225805E-2</v>
      </c>
    </row>
    <row r="934" spans="1:5">
      <c r="A934">
        <f t="shared" si="14"/>
        <v>930</v>
      </c>
      <c r="B934" s="1" t="s">
        <v>929</v>
      </c>
      <c r="C934" s="1">
        <v>0.35316219999999998</v>
      </c>
      <c r="D934" s="2">
        <v>7.3806429999999997E-4</v>
      </c>
      <c r="E934">
        <v>1.4122317336412459E-2</v>
      </c>
    </row>
    <row r="935" spans="1:5">
      <c r="A935">
        <f t="shared" si="14"/>
        <v>931</v>
      </c>
      <c r="B935" s="1" t="s">
        <v>930</v>
      </c>
      <c r="C935" s="1">
        <v>0.35301125</v>
      </c>
      <c r="D935" s="2">
        <v>7.4221349999999998E-4</v>
      </c>
      <c r="E935">
        <v>1.4186471340128756E-2</v>
      </c>
    </row>
    <row r="936" spans="1:5">
      <c r="A936">
        <f t="shared" si="14"/>
        <v>932</v>
      </c>
      <c r="B936" s="1" t="s">
        <v>931</v>
      </c>
      <c r="C936" s="1">
        <v>0.35262156</v>
      </c>
      <c r="D936" s="2">
        <v>7.5302395000000002E-4</v>
      </c>
      <c r="E936">
        <v>1.4377672717363343E-2</v>
      </c>
    </row>
    <row r="937" spans="1:5">
      <c r="A937">
        <f t="shared" si="14"/>
        <v>933</v>
      </c>
      <c r="B937" s="1" t="s">
        <v>932</v>
      </c>
      <c r="C937" s="1">
        <v>0.35259857999999999</v>
      </c>
      <c r="D937" s="2">
        <v>7.5366579999999999E-4</v>
      </c>
      <c r="E937">
        <v>1.4374520943468951E-2</v>
      </c>
    </row>
    <row r="938" spans="1:5">
      <c r="A938">
        <f t="shared" si="14"/>
        <v>934</v>
      </c>
      <c r="B938" s="1" t="s">
        <v>933</v>
      </c>
      <c r="C938" s="1">
        <v>0.35253449999999997</v>
      </c>
      <c r="D938" s="2">
        <v>7.554584E-4</v>
      </c>
      <c r="E938">
        <v>1.4393300468021392E-2</v>
      </c>
    </row>
    <row r="939" spans="1:5">
      <c r="A939">
        <f t="shared" si="14"/>
        <v>935</v>
      </c>
      <c r="B939" s="1" t="s">
        <v>934</v>
      </c>
      <c r="C939" s="1">
        <v>0.35242346000000002</v>
      </c>
      <c r="D939" s="2">
        <v>7.5857409999999996E-4</v>
      </c>
      <c r="E939">
        <v>1.4437221172435897E-2</v>
      </c>
    </row>
    <row r="940" spans="1:5">
      <c r="A940">
        <f t="shared" si="14"/>
        <v>936</v>
      </c>
      <c r="B940" s="1" t="s">
        <v>935</v>
      </c>
      <c r="C940" s="1">
        <v>0.35226360000000001</v>
      </c>
      <c r="D940" s="2">
        <v>7.6308020000000003E-4</v>
      </c>
      <c r="E940">
        <v>1.4507482052081111E-2</v>
      </c>
    </row>
    <row r="941" spans="1:5">
      <c r="A941">
        <f t="shared" si="14"/>
        <v>937</v>
      </c>
      <c r="B941" s="1" t="s">
        <v>936</v>
      </c>
      <c r="C941" s="1">
        <v>0.35216933</v>
      </c>
      <c r="D941" s="2">
        <v>7.6574873000000003E-4</v>
      </c>
      <c r="E941">
        <v>1.4542694963987206E-2</v>
      </c>
    </row>
    <row r="942" spans="1:5">
      <c r="A942">
        <f t="shared" si="14"/>
        <v>938</v>
      </c>
      <c r="B942" s="1" t="s">
        <v>937</v>
      </c>
      <c r="C942" s="1">
        <v>0.35191489999999997</v>
      </c>
      <c r="D942" s="2">
        <v>7.7299370000000005E-4</v>
      </c>
      <c r="E942">
        <v>1.4664653644089459E-2</v>
      </c>
    </row>
    <row r="943" spans="1:5">
      <c r="A943">
        <f t="shared" si="14"/>
        <v>939</v>
      </c>
      <c r="B943" s="1" t="s">
        <v>938</v>
      </c>
      <c r="C943" s="1">
        <v>0.35189256000000002</v>
      </c>
      <c r="D943" s="2">
        <v>7.7363319999999998E-4</v>
      </c>
      <c r="E943">
        <v>1.4661172154042553E-2</v>
      </c>
    </row>
    <row r="944" spans="1:5">
      <c r="A944">
        <f t="shared" si="14"/>
        <v>940</v>
      </c>
      <c r="B944" s="1" t="s">
        <v>939</v>
      </c>
      <c r="C944" s="1">
        <v>0.35183920000000002</v>
      </c>
      <c r="D944" s="2">
        <v>7.7516140000000004E-4</v>
      </c>
      <c r="E944">
        <v>1.4674521976195539E-2</v>
      </c>
    </row>
    <row r="945" spans="1:5">
      <c r="A945">
        <f t="shared" si="14"/>
        <v>941</v>
      </c>
      <c r="B945" s="1" t="s">
        <v>940</v>
      </c>
      <c r="C945" s="1">
        <v>0.35165580000000002</v>
      </c>
      <c r="D945" s="2">
        <v>7.8043614999999996E-4</v>
      </c>
      <c r="E945">
        <v>1.4758693817515925E-2</v>
      </c>
    </row>
    <row r="946" spans="1:5">
      <c r="A946">
        <f t="shared" si="14"/>
        <v>942</v>
      </c>
      <c r="B946" s="1" t="s">
        <v>941</v>
      </c>
      <c r="C946" s="1">
        <v>0.35161419999999999</v>
      </c>
      <c r="D946" s="2">
        <v>7.8163726999999996E-4</v>
      </c>
      <c r="E946">
        <v>1.4765733115355249E-2</v>
      </c>
    </row>
    <row r="947" spans="1:5">
      <c r="A947">
        <f t="shared" si="14"/>
        <v>943</v>
      </c>
      <c r="B947" s="1" t="s">
        <v>942</v>
      </c>
      <c r="C947" s="1">
        <v>0.35150949999999997</v>
      </c>
      <c r="D947" s="2">
        <v>7.8466726999999997E-4</v>
      </c>
      <c r="E947">
        <v>1.4807269859936439E-2</v>
      </c>
    </row>
    <row r="948" spans="1:5">
      <c r="A948">
        <f t="shared" si="14"/>
        <v>944</v>
      </c>
      <c r="B948" s="1" t="s">
        <v>943</v>
      </c>
      <c r="C948" s="1">
        <v>0.35149530000000001</v>
      </c>
      <c r="D948" s="2">
        <v>7.850795E-4</v>
      </c>
      <c r="E948">
        <v>1.4799371653968253E-2</v>
      </c>
    </row>
    <row r="949" spans="1:5">
      <c r="A949">
        <f t="shared" si="14"/>
        <v>945</v>
      </c>
      <c r="B949" s="1" t="s">
        <v>944</v>
      </c>
      <c r="C949" s="1">
        <v>0.35135642</v>
      </c>
      <c r="D949" s="2">
        <v>7.8911724E-4</v>
      </c>
      <c r="E949">
        <v>1.4859761642029599E-2</v>
      </c>
    </row>
    <row r="950" spans="1:5">
      <c r="A950">
        <f t="shared" si="14"/>
        <v>946</v>
      </c>
      <c r="B950" s="1" t="s">
        <v>945</v>
      </c>
      <c r="C950" s="1">
        <v>0.3511494</v>
      </c>
      <c r="D950" s="2">
        <v>7.9517095999999995E-4</v>
      </c>
      <c r="E950">
        <v>1.4957946654107707E-2</v>
      </c>
    </row>
    <row r="951" spans="1:5">
      <c r="A951">
        <f t="shared" si="14"/>
        <v>947</v>
      </c>
      <c r="B951" s="1" t="s">
        <v>946</v>
      </c>
      <c r="C951" s="1">
        <v>0.35081776999999997</v>
      </c>
      <c r="D951" s="2">
        <v>8.0495763999999996E-4</v>
      </c>
      <c r="E951">
        <v>1.5126071095949366E-2</v>
      </c>
    </row>
    <row r="952" spans="1:5">
      <c r="A952">
        <f t="shared" si="14"/>
        <v>948</v>
      </c>
      <c r="B952" s="1" t="s">
        <v>947</v>
      </c>
      <c r="C952" s="1">
        <v>0.35081069999999998</v>
      </c>
      <c r="D952" s="2">
        <v>8.0516729999999996E-4</v>
      </c>
      <c r="E952">
        <v>1.5114067736775552E-2</v>
      </c>
    </row>
    <row r="953" spans="1:5">
      <c r="A953">
        <f t="shared" si="14"/>
        <v>949</v>
      </c>
      <c r="B953" s="1" t="s">
        <v>948</v>
      </c>
      <c r="C953" s="1">
        <v>0.3508078</v>
      </c>
      <c r="D953" s="2">
        <v>8.0525400000000004E-4</v>
      </c>
      <c r="E953">
        <v>1.5099783953684212E-2</v>
      </c>
    </row>
    <row r="954" spans="1:5">
      <c r="A954">
        <f t="shared" si="14"/>
        <v>950</v>
      </c>
      <c r="B954" s="1" t="s">
        <v>949</v>
      </c>
      <c r="C954" s="1">
        <v>0.35080605999999998</v>
      </c>
      <c r="D954" s="2">
        <v>8.0530529999999997E-4</v>
      </c>
      <c r="E954">
        <v>1.5084867102208202E-2</v>
      </c>
    </row>
    <row r="955" spans="1:5">
      <c r="A955">
        <f t="shared" si="14"/>
        <v>951</v>
      </c>
      <c r="B955" s="1" t="s">
        <v>950</v>
      </c>
      <c r="C955" s="1">
        <v>0.35063398000000001</v>
      </c>
      <c r="D955" s="2">
        <v>8.1042850000000004E-4</v>
      </c>
      <c r="E955">
        <v>1.5164887919117647E-2</v>
      </c>
    </row>
    <row r="956" spans="1:5">
      <c r="A956">
        <f t="shared" si="14"/>
        <v>952</v>
      </c>
      <c r="B956" s="1" t="s">
        <v>951</v>
      </c>
      <c r="C956" s="1">
        <v>0.35050002000000002</v>
      </c>
      <c r="D956" s="2">
        <v>8.1443746E-4</v>
      </c>
      <c r="E956">
        <v>1.5223912814732423E-2</v>
      </c>
    </row>
    <row r="957" spans="1:5">
      <c r="A957">
        <f t="shared" si="14"/>
        <v>953</v>
      </c>
      <c r="B957" s="1" t="s">
        <v>952</v>
      </c>
      <c r="C957" s="1">
        <v>0.35026118000000001</v>
      </c>
      <c r="D957" s="2">
        <v>8.2162969999999996E-4</v>
      </c>
      <c r="E957">
        <v>1.534225521572327E-2</v>
      </c>
    </row>
    <row r="958" spans="1:5">
      <c r="A958">
        <f t="shared" si="14"/>
        <v>954</v>
      </c>
      <c r="B958" s="1" t="s">
        <v>953</v>
      </c>
      <c r="C958" s="1">
        <v>0.35024080000000002</v>
      </c>
      <c r="D958" s="2">
        <v>8.2224624999999998E-4</v>
      </c>
      <c r="E958">
        <v>1.5337690782722513E-2</v>
      </c>
    </row>
    <row r="959" spans="1:5">
      <c r="A959">
        <f t="shared" si="14"/>
        <v>955</v>
      </c>
      <c r="B959" s="1" t="s">
        <v>954</v>
      </c>
      <c r="C959" s="1">
        <v>0.35017621999999998</v>
      </c>
      <c r="D959" s="2">
        <v>8.2420226000000005E-4</v>
      </c>
      <c r="E959">
        <v>1.5358095250669456E-2</v>
      </c>
    </row>
    <row r="960" spans="1:5">
      <c r="A960">
        <f t="shared" si="14"/>
        <v>956</v>
      </c>
      <c r="B960" s="1" t="s">
        <v>955</v>
      </c>
      <c r="C960" s="1">
        <v>0.3500972</v>
      </c>
      <c r="D960" s="2">
        <v>8.2660100000000005E-4</v>
      </c>
      <c r="E960">
        <v>1.5386698238244515E-2</v>
      </c>
    </row>
    <row r="961" spans="1:5">
      <c r="A961">
        <f t="shared" si="14"/>
        <v>957</v>
      </c>
      <c r="B961" s="1" t="s">
        <v>956</v>
      </c>
      <c r="C961" s="1">
        <v>0.35008117999999999</v>
      </c>
      <c r="D961" s="2">
        <v>8.2708854000000003E-4</v>
      </c>
      <c r="E961">
        <v>1.5379702767807934E-2</v>
      </c>
    </row>
    <row r="962" spans="1:5">
      <c r="A962">
        <f t="shared" si="14"/>
        <v>958</v>
      </c>
      <c r="B962" s="1" t="s">
        <v>957</v>
      </c>
      <c r="C962" s="1">
        <v>0.34958826999999998</v>
      </c>
      <c r="D962" s="2">
        <v>8.4220582999999999E-4</v>
      </c>
      <c r="E962">
        <v>1.5644478264462983E-2</v>
      </c>
    </row>
    <row r="963" spans="1:5">
      <c r="A963">
        <f t="shared" si="14"/>
        <v>959</v>
      </c>
      <c r="B963" s="1" t="s">
        <v>958</v>
      </c>
      <c r="C963" s="1">
        <v>0.34938900000000001</v>
      </c>
      <c r="D963" s="2">
        <v>8.4838920000000003E-4</v>
      </c>
      <c r="E963">
        <v>1.57429220925E-2</v>
      </c>
    </row>
    <row r="964" spans="1:5">
      <c r="A964">
        <f t="shared" si="14"/>
        <v>960</v>
      </c>
      <c r="B964" s="1" t="s">
        <v>959</v>
      </c>
      <c r="C964" s="1">
        <v>0.34935840000000001</v>
      </c>
      <c r="D964" s="2">
        <v>8.4934150000000005E-4</v>
      </c>
      <c r="E964">
        <v>1.5744193008324664E-2</v>
      </c>
    </row>
    <row r="965" spans="1:5">
      <c r="A965">
        <f t="shared" si="14"/>
        <v>961</v>
      </c>
      <c r="B965" s="1" t="s">
        <v>960</v>
      </c>
      <c r="C965" s="1">
        <v>0.34930965000000003</v>
      </c>
      <c r="D965" s="2">
        <v>8.5086210000000001E-4</v>
      </c>
      <c r="E965">
        <v>1.5755984874636173E-2</v>
      </c>
    </row>
    <row r="966" spans="1:5">
      <c r="A966">
        <f t="shared" ref="A966:A1029" si="15">1+A965</f>
        <v>962</v>
      </c>
      <c r="B966" s="1" t="s">
        <v>961</v>
      </c>
      <c r="C966" s="1">
        <v>0.34881234</v>
      </c>
      <c r="D966" s="2">
        <v>8.6651445999999998E-4</v>
      </c>
      <c r="E966">
        <v>1.6029167799003114E-2</v>
      </c>
    </row>
    <row r="967" spans="1:5">
      <c r="A967">
        <f t="shared" si="15"/>
        <v>963</v>
      </c>
      <c r="B967" s="1" t="s">
        <v>962</v>
      </c>
      <c r="C967" s="1">
        <v>0.34880351999999998</v>
      </c>
      <c r="D967" s="2">
        <v>8.6679442999999996E-4</v>
      </c>
      <c r="E967">
        <v>1.6017713668070539E-2</v>
      </c>
    </row>
    <row r="968" spans="1:5">
      <c r="A968">
        <f t="shared" si="15"/>
        <v>964</v>
      </c>
      <c r="B968" s="1" t="s">
        <v>963</v>
      </c>
      <c r="C968" s="1">
        <v>0.34873452999999999</v>
      </c>
      <c r="D968" s="2">
        <v>8.6898719999999995E-4</v>
      </c>
      <c r="E968">
        <v>1.6041593762487046E-2</v>
      </c>
    </row>
    <row r="969" spans="1:5">
      <c r="A969">
        <f t="shared" si="15"/>
        <v>965</v>
      </c>
      <c r="B969" s="1" t="s">
        <v>964</v>
      </c>
      <c r="C969" s="1">
        <v>0.34863135000000001</v>
      </c>
      <c r="D969" s="2">
        <v>8.7227569999999996E-4</v>
      </c>
      <c r="E969">
        <v>1.6085630765838507E-2</v>
      </c>
    </row>
    <row r="970" spans="1:5">
      <c r="A970">
        <f t="shared" si="15"/>
        <v>966</v>
      </c>
      <c r="B970" s="1" t="s">
        <v>965</v>
      </c>
      <c r="C970" s="1">
        <v>0.34863073</v>
      </c>
      <c r="D970" s="2">
        <v>8.7229563999999997E-4</v>
      </c>
      <c r="E970">
        <v>1.6069363527362976E-2</v>
      </c>
    </row>
    <row r="971" spans="1:5">
      <c r="A971">
        <f t="shared" si="15"/>
        <v>967</v>
      </c>
      <c r="B971" s="1" t="s">
        <v>966</v>
      </c>
      <c r="C971" s="1">
        <v>0.34858792999999999</v>
      </c>
      <c r="D971" s="2">
        <v>8.7366305999999998E-4</v>
      </c>
      <c r="E971">
        <v>1.6077927428553719E-2</v>
      </c>
    </row>
    <row r="972" spans="1:5">
      <c r="A972">
        <f t="shared" si="15"/>
        <v>968</v>
      </c>
      <c r="B972" s="1" t="s">
        <v>967</v>
      </c>
      <c r="C972" s="1">
        <v>0.34856266000000002</v>
      </c>
      <c r="D972" s="2">
        <v>8.7447144000000001E-4</v>
      </c>
      <c r="E972">
        <v>1.6076196318018578E-2</v>
      </c>
    </row>
    <row r="973" spans="1:5">
      <c r="A973">
        <f t="shared" si="15"/>
        <v>969</v>
      </c>
      <c r="B973" s="1" t="s">
        <v>968</v>
      </c>
      <c r="C973" s="1">
        <v>0.34826206999999998</v>
      </c>
      <c r="D973" s="2">
        <v>8.8413890000000001E-4</v>
      </c>
      <c r="E973">
        <v>1.6237165324329898E-2</v>
      </c>
    </row>
    <row r="974" spans="1:5">
      <c r="A974">
        <f t="shared" si="15"/>
        <v>970</v>
      </c>
      <c r="B974" s="1" t="s">
        <v>969</v>
      </c>
      <c r="C974" s="1">
        <v>0.34825894000000002</v>
      </c>
      <c r="D974" s="2">
        <v>8.8424E-4</v>
      </c>
      <c r="E974">
        <v>1.622229800205973E-2</v>
      </c>
    </row>
    <row r="975" spans="1:5">
      <c r="A975">
        <f t="shared" si="15"/>
        <v>971</v>
      </c>
      <c r="B975" s="1" t="s">
        <v>970</v>
      </c>
      <c r="C975" s="1">
        <v>0.34802594999999997</v>
      </c>
      <c r="D975" s="2">
        <v>8.9180126000000005E-4</v>
      </c>
      <c r="E975">
        <v>1.6344184820617284E-2</v>
      </c>
    </row>
    <row r="976" spans="1:5">
      <c r="A976">
        <f t="shared" si="15"/>
        <v>972</v>
      </c>
      <c r="B976" s="1" t="s">
        <v>971</v>
      </c>
      <c r="C976" s="1">
        <v>0.34791005000000003</v>
      </c>
      <c r="D976" s="2">
        <v>8.9558434999999995E-4</v>
      </c>
      <c r="E976">
        <v>1.639664913761562E-2</v>
      </c>
    </row>
    <row r="977" spans="1:5">
      <c r="A977">
        <f t="shared" si="15"/>
        <v>973</v>
      </c>
      <c r="B977" s="1" t="s">
        <v>972</v>
      </c>
      <c r="C977" s="1">
        <v>0.34776132999999998</v>
      </c>
      <c r="D977" s="2">
        <v>9.0045993999999998E-4</v>
      </c>
      <c r="E977">
        <v>1.6468987034045174E-2</v>
      </c>
    </row>
    <row r="978" spans="1:5">
      <c r="A978">
        <f t="shared" si="15"/>
        <v>974</v>
      </c>
      <c r="B978" s="1" t="s">
        <v>973</v>
      </c>
      <c r="C978" s="1">
        <v>0.34766350000000001</v>
      </c>
      <c r="D978" s="2">
        <v>9.0368079999999997E-4</v>
      </c>
      <c r="E978">
        <v>1.6510943355076923E-2</v>
      </c>
    </row>
    <row r="979" spans="1:5">
      <c r="A979">
        <f t="shared" si="15"/>
        <v>975</v>
      </c>
      <c r="B979" s="1" t="s">
        <v>974</v>
      </c>
      <c r="C979" s="1">
        <v>0.34762876999999998</v>
      </c>
      <c r="D979" s="2">
        <v>9.0482629999999995E-4</v>
      </c>
      <c r="E979">
        <v>1.6514934127254098E-2</v>
      </c>
    </row>
    <row r="980" spans="1:5">
      <c r="A980">
        <f t="shared" si="15"/>
        <v>976</v>
      </c>
      <c r="B980" s="1" t="s">
        <v>975</v>
      </c>
      <c r="C980" s="1">
        <v>0.34758919999999999</v>
      </c>
      <c r="D980" s="2">
        <v>9.0613369999999996E-4</v>
      </c>
      <c r="E980">
        <v>1.6521868712180143E-2</v>
      </c>
    </row>
    <row r="981" spans="1:5">
      <c r="A981">
        <f t="shared" si="15"/>
        <v>977</v>
      </c>
      <c r="B981" s="1" t="s">
        <v>976</v>
      </c>
      <c r="C981" s="1">
        <v>0.34748425999999999</v>
      </c>
      <c r="D981" s="2">
        <v>9.0960825999999995E-4</v>
      </c>
      <c r="E981">
        <v>1.6568263337055213E-2</v>
      </c>
    </row>
    <row r="982" spans="1:5">
      <c r="A982">
        <f t="shared" si="15"/>
        <v>978</v>
      </c>
      <c r="B982" s="1" t="s">
        <v>977</v>
      </c>
      <c r="C982" s="1">
        <v>0.34747707999999999</v>
      </c>
      <c r="D982" s="2">
        <v>9.0984650000000002E-4</v>
      </c>
      <c r="E982">
        <v>1.6555674720122572E-2</v>
      </c>
    </row>
    <row r="983" spans="1:5">
      <c r="A983">
        <f t="shared" si="15"/>
        <v>979</v>
      </c>
      <c r="B983" s="1" t="s">
        <v>978</v>
      </c>
      <c r="C983" s="1">
        <v>0.34723251999999999</v>
      </c>
      <c r="D983" s="2">
        <v>9.1799340000000001E-4</v>
      </c>
      <c r="E983">
        <v>1.6686871864897961E-2</v>
      </c>
    </row>
    <row r="984" spans="1:5">
      <c r="A984">
        <f t="shared" si="15"/>
        <v>980</v>
      </c>
      <c r="B984" s="1" t="s">
        <v>979</v>
      </c>
      <c r="C984" s="1">
        <v>0.34712916999999999</v>
      </c>
      <c r="D984" s="2">
        <v>9.214564E-4</v>
      </c>
      <c r="E984">
        <v>1.6732746492966362E-2</v>
      </c>
    </row>
    <row r="985" spans="1:5">
      <c r="A985">
        <f t="shared" si="15"/>
        <v>981</v>
      </c>
      <c r="B985" s="1" t="s">
        <v>980</v>
      </c>
      <c r="C985" s="1">
        <v>0.34706038</v>
      </c>
      <c r="D985" s="2">
        <v>9.2376757000000003E-4</v>
      </c>
      <c r="E985">
        <v>1.6757632883890022E-2</v>
      </c>
    </row>
    <row r="986" spans="1:5">
      <c r="A986">
        <f t="shared" si="15"/>
        <v>982</v>
      </c>
      <c r="B986" s="1" t="s">
        <v>981</v>
      </c>
      <c r="C986" s="1">
        <v>0.34701577</v>
      </c>
      <c r="D986" s="2">
        <v>9.252695E-4</v>
      </c>
      <c r="E986">
        <v>1.6767803533062054E-2</v>
      </c>
    </row>
    <row r="987" spans="1:5">
      <c r="A987">
        <f t="shared" si="15"/>
        <v>983</v>
      </c>
      <c r="B987" s="1" t="s">
        <v>982</v>
      </c>
      <c r="C987" s="1">
        <v>0.34696706999999999</v>
      </c>
      <c r="D987" s="2">
        <v>9.2691137000000003E-4</v>
      </c>
      <c r="E987">
        <v>1.6780486936158537E-2</v>
      </c>
    </row>
    <row r="988" spans="1:5">
      <c r="A988">
        <f t="shared" si="15"/>
        <v>984</v>
      </c>
      <c r="B988" s="1" t="s">
        <v>983</v>
      </c>
      <c r="C988" s="1">
        <v>0.34693062000000002</v>
      </c>
      <c r="D988" s="2">
        <v>9.2814204999999998E-4</v>
      </c>
      <c r="E988">
        <v>1.6785708100203044E-2</v>
      </c>
    </row>
    <row r="989" spans="1:5">
      <c r="A989">
        <f t="shared" si="15"/>
        <v>985</v>
      </c>
      <c r="B989" s="1" t="s">
        <v>984</v>
      </c>
      <c r="C989" s="1">
        <v>0.34673387</v>
      </c>
      <c r="D989" s="2">
        <v>9.3481100000000002E-4</v>
      </c>
      <c r="E989">
        <v>1.6889171555780933E-2</v>
      </c>
    </row>
    <row r="990" spans="1:5">
      <c r="A990">
        <f t="shared" si="15"/>
        <v>986</v>
      </c>
      <c r="B990" s="1" t="s">
        <v>985</v>
      </c>
      <c r="C990" s="1">
        <v>0.34657460000000001</v>
      </c>
      <c r="D990" s="2">
        <v>9.4024110000000001E-4</v>
      </c>
      <c r="E990">
        <v>1.697006581094225E-2</v>
      </c>
    </row>
    <row r="991" spans="1:5">
      <c r="A991">
        <f t="shared" si="15"/>
        <v>987</v>
      </c>
      <c r="B991" s="1" t="s">
        <v>986</v>
      </c>
      <c r="C991" s="1">
        <v>0.3465432</v>
      </c>
      <c r="D991" s="2">
        <v>9.4131550000000003E-4</v>
      </c>
      <c r="E991">
        <v>1.6972261454453443E-2</v>
      </c>
    </row>
    <row r="992" spans="1:5">
      <c r="A992">
        <f t="shared" si="15"/>
        <v>988</v>
      </c>
      <c r="B992" s="1" t="s">
        <v>987</v>
      </c>
      <c r="C992" s="1">
        <v>0.34637845</v>
      </c>
      <c r="D992" s="2">
        <v>9.4696859999999995E-4</v>
      </c>
      <c r="E992">
        <v>1.7056924813346815E-2</v>
      </c>
    </row>
    <row r="993" spans="1:5">
      <c r="A993">
        <f t="shared" si="15"/>
        <v>989</v>
      </c>
      <c r="B993" s="1" t="s">
        <v>988</v>
      </c>
      <c r="C993" s="1">
        <v>0.34624080000000002</v>
      </c>
      <c r="D993" s="2">
        <v>9.5171586000000004E-4</v>
      </c>
      <c r="E993">
        <v>1.7125117505090909E-2</v>
      </c>
    </row>
    <row r="994" spans="1:5">
      <c r="A994">
        <f t="shared" si="15"/>
        <v>990</v>
      </c>
      <c r="B994" s="1" t="s">
        <v>989</v>
      </c>
      <c r="C994" s="1">
        <v>0.34618929999999998</v>
      </c>
      <c r="D994" s="2">
        <v>9.5349740000000001E-4</v>
      </c>
      <c r="E994">
        <v>1.713986143652876E-2</v>
      </c>
    </row>
    <row r="995" spans="1:5">
      <c r="A995">
        <f t="shared" si="15"/>
        <v>991</v>
      </c>
      <c r="B995" s="1" t="s">
        <v>990</v>
      </c>
      <c r="C995" s="1">
        <v>0.34559777000000003</v>
      </c>
      <c r="D995" s="2">
        <v>9.7417900000000004E-4</v>
      </c>
      <c r="E995">
        <v>1.7493976518145164E-2</v>
      </c>
    </row>
    <row r="996" spans="1:5">
      <c r="A996">
        <f t="shared" si="15"/>
        <v>992</v>
      </c>
      <c r="B996" s="1" t="s">
        <v>991</v>
      </c>
      <c r="C996" s="1">
        <v>0.34541591999999999</v>
      </c>
      <c r="D996" s="2">
        <v>9.806188E-4</v>
      </c>
      <c r="E996">
        <v>1.7591886508761329E-2</v>
      </c>
    </row>
    <row r="997" spans="1:5">
      <c r="A997">
        <f t="shared" si="15"/>
        <v>993</v>
      </c>
      <c r="B997" s="1" t="s">
        <v>992</v>
      </c>
      <c r="C997" s="1">
        <v>0.34498099999999998</v>
      </c>
      <c r="D997" s="2">
        <v>9.96177E-4</v>
      </c>
      <c r="E997">
        <v>1.7853015169014084E-2</v>
      </c>
    </row>
    <row r="998" spans="1:5">
      <c r="A998">
        <f t="shared" si="15"/>
        <v>994</v>
      </c>
      <c r="B998" s="1" t="s">
        <v>993</v>
      </c>
      <c r="C998" s="1">
        <v>0.34494259999999999</v>
      </c>
      <c r="D998" s="2">
        <v>9.9756200000000001E-4</v>
      </c>
      <c r="E998">
        <v>1.7859868812060302E-2</v>
      </c>
    </row>
    <row r="999" spans="1:5">
      <c r="A999">
        <f t="shared" si="15"/>
        <v>995</v>
      </c>
      <c r="B999" s="1" t="s">
        <v>994</v>
      </c>
      <c r="C999" s="1">
        <v>0.34491422999999999</v>
      </c>
      <c r="D999" s="2">
        <v>9.9858600000000009E-4</v>
      </c>
      <c r="E999">
        <v>1.7860252012048196E-2</v>
      </c>
    </row>
    <row r="1000" spans="1:5">
      <c r="A1000">
        <f t="shared" si="15"/>
        <v>996</v>
      </c>
      <c r="B1000" s="1" t="s">
        <v>995</v>
      </c>
      <c r="C1000" s="1">
        <v>0.34486899999999998</v>
      </c>
      <c r="D1000" s="1">
        <v>1.0002208000000001E-3</v>
      </c>
      <c r="E1000">
        <v>1.7871547975125378E-2</v>
      </c>
    </row>
    <row r="1001" spans="1:5">
      <c r="A1001">
        <f t="shared" si="15"/>
        <v>997</v>
      </c>
      <c r="B1001" s="1" t="s">
        <v>996</v>
      </c>
      <c r="C1001" s="1">
        <v>0.34461057</v>
      </c>
      <c r="D1001" s="1">
        <v>1.0096058000000001E-3</v>
      </c>
      <c r="E1001">
        <v>1.8021160041282566E-2</v>
      </c>
    </row>
    <row r="1002" spans="1:5">
      <c r="A1002">
        <f t="shared" si="15"/>
        <v>998</v>
      </c>
      <c r="B1002" s="1" t="s">
        <v>997</v>
      </c>
      <c r="C1002" s="1">
        <v>0.34458085999999999</v>
      </c>
      <c r="D1002" s="1">
        <v>1.0106900000000001E-3</v>
      </c>
      <c r="E1002">
        <v>1.8022454114114114E-2</v>
      </c>
    </row>
    <row r="1003" spans="1:5">
      <c r="A1003">
        <f t="shared" si="15"/>
        <v>999</v>
      </c>
      <c r="B1003" s="1" t="s">
        <v>998</v>
      </c>
      <c r="C1003" s="1">
        <v>0.34449717000000002</v>
      </c>
      <c r="D1003" s="1">
        <v>1.0137493000000001E-3</v>
      </c>
      <c r="E1003">
        <v>1.8058930030200003E-2</v>
      </c>
    </row>
    <row r="1004" spans="1:5">
      <c r="A1004">
        <f t="shared" si="15"/>
        <v>1000</v>
      </c>
      <c r="B1004" s="1" t="s">
        <v>999</v>
      </c>
      <c r="C1004" s="1">
        <v>0.34440981999999998</v>
      </c>
      <c r="D1004" s="1">
        <v>1.0169516000000001E-3</v>
      </c>
      <c r="E1004">
        <v>1.8097877924475526E-2</v>
      </c>
    </row>
    <row r="1005" spans="1:5">
      <c r="A1005">
        <f t="shared" si="15"/>
        <v>1001</v>
      </c>
      <c r="B1005" s="1" t="s">
        <v>1000</v>
      </c>
      <c r="C1005" s="1">
        <v>0.34419736000000001</v>
      </c>
      <c r="D1005" s="1">
        <v>1.0247788999999999E-3</v>
      </c>
      <c r="E1005">
        <v>1.8218973377844307E-2</v>
      </c>
    </row>
    <row r="1006" spans="1:5">
      <c r="A1006">
        <f t="shared" si="15"/>
        <v>1002</v>
      </c>
      <c r="B1006" s="1" t="s">
        <v>1001</v>
      </c>
      <c r="C1006" s="1">
        <v>0.34409430000000002</v>
      </c>
      <c r="D1006" s="1">
        <v>1.0285953999999999E-3</v>
      </c>
      <c r="E1006">
        <v>1.8268592677567298E-2</v>
      </c>
    </row>
    <row r="1007" spans="1:5">
      <c r="A1007">
        <f t="shared" si="15"/>
        <v>1003</v>
      </c>
      <c r="B1007" s="1" t="s">
        <v>1002</v>
      </c>
      <c r="C1007" s="1">
        <v>0.34395017999999999</v>
      </c>
      <c r="D1007" s="1">
        <v>1.0339543E-3</v>
      </c>
      <c r="E1007">
        <v>1.8345479980278884E-2</v>
      </c>
    </row>
    <row r="1008" spans="1:5">
      <c r="A1008">
        <f t="shared" si="15"/>
        <v>1004</v>
      </c>
      <c r="B1008" s="1" t="s">
        <v>1003</v>
      </c>
      <c r="C1008" s="1">
        <v>0.34367915999999998</v>
      </c>
      <c r="D1008" s="1">
        <v>1.0441004E-3</v>
      </c>
      <c r="E1008">
        <v>1.8507069179701494E-2</v>
      </c>
    </row>
    <row r="1009" spans="1:5" s="14" customFormat="1" ht="18" customHeight="1">
      <c r="A1009" s="14">
        <f t="shared" si="15"/>
        <v>1005</v>
      </c>
      <c r="B1009" s="1" t="s">
        <v>1004</v>
      </c>
      <c r="C1009" s="1">
        <v>0.34360024</v>
      </c>
      <c r="D1009" s="1">
        <v>1.0470718E-3</v>
      </c>
      <c r="E1009" s="14">
        <v>1.8541289309343935E-2</v>
      </c>
    </row>
    <row r="1010" spans="1:5">
      <c r="A1010">
        <f t="shared" si="15"/>
        <v>1006</v>
      </c>
      <c r="B1010" s="1" t="s">
        <v>1005</v>
      </c>
      <c r="C1010" s="1">
        <v>0.34347256999999998</v>
      </c>
      <c r="D1010" s="1">
        <v>1.0518951E-3</v>
      </c>
      <c r="E1010">
        <v>1.8608201898113207E-2</v>
      </c>
    </row>
    <row r="1011" spans="1:5">
      <c r="A1011">
        <f t="shared" si="15"/>
        <v>1007</v>
      </c>
      <c r="B1011" s="1" t="s">
        <v>1006</v>
      </c>
      <c r="C1011" s="1">
        <v>0.34337735000000003</v>
      </c>
      <c r="D1011" s="1">
        <v>1.0555054999999999E-3</v>
      </c>
      <c r="E1011">
        <v>1.8653546604166665E-2</v>
      </c>
    </row>
    <row r="1012" spans="1:5">
      <c r="A1012">
        <f t="shared" si="15"/>
        <v>1008</v>
      </c>
      <c r="B1012" s="1" t="s">
        <v>1007</v>
      </c>
      <c r="C1012" s="1">
        <v>0.34326827999999998</v>
      </c>
      <c r="D1012" s="1">
        <v>1.0596551999999999E-3</v>
      </c>
      <c r="E1012">
        <v>1.8708322827353813E-2</v>
      </c>
    </row>
    <row r="1013" spans="1:5">
      <c r="A1013">
        <f t="shared" si="15"/>
        <v>1009</v>
      </c>
      <c r="B1013" s="1" t="s">
        <v>1008</v>
      </c>
      <c r="C1013" s="1">
        <v>0.34324893000000001</v>
      </c>
      <c r="D1013" s="1">
        <v>1.0603926E-3</v>
      </c>
      <c r="E1013">
        <v>1.8702805719207922E-2</v>
      </c>
    </row>
    <row r="1014" spans="1:5">
      <c r="A1014">
        <f t="shared" si="15"/>
        <v>1010</v>
      </c>
      <c r="B1014" s="1" t="s">
        <v>1009</v>
      </c>
      <c r="C1014" s="1">
        <v>0.34320240000000002</v>
      </c>
      <c r="D1014" s="1">
        <v>1.0621680000000001E-3</v>
      </c>
      <c r="E1014">
        <v>1.8715589270029673E-2</v>
      </c>
    </row>
    <row r="1015" spans="1:5">
      <c r="A1015">
        <f t="shared" si="15"/>
        <v>1011</v>
      </c>
      <c r="B1015" s="1" t="s">
        <v>1010</v>
      </c>
      <c r="C1015" s="1">
        <v>0.34317708000000002</v>
      </c>
      <c r="D1015" s="1">
        <v>1.0631359999999999E-3</v>
      </c>
      <c r="E1015">
        <v>1.8714135083003951E-2</v>
      </c>
    </row>
    <row r="1016" spans="1:5">
      <c r="A1016">
        <f t="shared" si="15"/>
        <v>1012</v>
      </c>
      <c r="B1016" s="1" t="s">
        <v>1011</v>
      </c>
      <c r="C1016" s="1">
        <v>0.34316316000000002</v>
      </c>
      <c r="D1016" s="1">
        <v>1.0636682000000001E-3</v>
      </c>
      <c r="E1016">
        <v>1.8705020054096747E-2</v>
      </c>
    </row>
    <row r="1017" spans="1:5">
      <c r="A1017">
        <f t="shared" si="15"/>
        <v>1013</v>
      </c>
      <c r="B1017" s="1" t="s">
        <v>1012</v>
      </c>
      <c r="C1017" s="1">
        <v>0.34289940000000002</v>
      </c>
      <c r="D1017" s="1">
        <v>1.0737983E-3</v>
      </c>
      <c r="E1017">
        <v>1.8864539365088757E-2</v>
      </c>
    </row>
    <row r="1018" spans="1:5">
      <c r="A1018">
        <f t="shared" si="15"/>
        <v>1014</v>
      </c>
      <c r="B1018" s="1" t="s">
        <v>1013</v>
      </c>
      <c r="C1018" s="1">
        <v>0.34289863999999998</v>
      </c>
      <c r="D1018" s="1">
        <v>1.0738282E-3</v>
      </c>
      <c r="E1018">
        <v>1.88464783791133E-2</v>
      </c>
    </row>
    <row r="1019" spans="1:5">
      <c r="A1019">
        <f t="shared" si="15"/>
        <v>1015</v>
      </c>
      <c r="B1019" s="1" t="s">
        <v>1014</v>
      </c>
      <c r="C1019" s="1">
        <v>0.34273502</v>
      </c>
      <c r="D1019" s="1">
        <v>1.0801564E-3</v>
      </c>
      <c r="E1019">
        <v>1.8938883966141729E-2</v>
      </c>
    </row>
    <row r="1020" spans="1:5">
      <c r="A1020">
        <f t="shared" si="15"/>
        <v>1016</v>
      </c>
      <c r="B1020" s="1" t="s">
        <v>1015</v>
      </c>
      <c r="C1020" s="1">
        <v>0.34267128000000002</v>
      </c>
      <c r="D1020" s="1">
        <v>1.0826312E-3</v>
      </c>
      <c r="E1020">
        <v>1.8963610812979349E-2</v>
      </c>
    </row>
    <row r="1021" spans="1:5">
      <c r="A1021">
        <f t="shared" si="15"/>
        <v>1017</v>
      </c>
      <c r="B1021" s="1" t="s">
        <v>1016</v>
      </c>
      <c r="C1021" s="1">
        <v>0.34265065</v>
      </c>
      <c r="D1021" s="1">
        <v>1.0834328999999999E-3</v>
      </c>
      <c r="E1021">
        <v>1.8959011474066798E-2</v>
      </c>
    </row>
    <row r="1022" spans="1:5">
      <c r="A1022">
        <f t="shared" si="15"/>
        <v>1018</v>
      </c>
      <c r="B1022" s="1" t="s">
        <v>1017</v>
      </c>
      <c r="C1022" s="1">
        <v>0.34240183000000002</v>
      </c>
      <c r="D1022" s="1">
        <v>1.0931484000000001E-3</v>
      </c>
      <c r="E1022">
        <v>1.9110250831795881E-2</v>
      </c>
    </row>
    <row r="1023" spans="1:5">
      <c r="A1023">
        <f t="shared" si="15"/>
        <v>1019</v>
      </c>
      <c r="B1023" s="1" t="s">
        <v>1018</v>
      </c>
      <c r="C1023" s="1">
        <v>0.34232008000000003</v>
      </c>
      <c r="D1023" s="1">
        <v>1.0963576E-3</v>
      </c>
      <c r="E1023">
        <v>1.9147563025882355E-2</v>
      </c>
    </row>
    <row r="1024" spans="1:5">
      <c r="A1024">
        <f t="shared" si="15"/>
        <v>1020</v>
      </c>
      <c r="B1024" s="1" t="s">
        <v>1019</v>
      </c>
      <c r="C1024" s="1">
        <v>0.34231159999999999</v>
      </c>
      <c r="D1024" s="1">
        <v>1.0966915000000001E-3</v>
      </c>
      <c r="E1024">
        <v>1.9134635045053867E-2</v>
      </c>
    </row>
    <row r="1025" spans="1:5">
      <c r="A1025">
        <f t="shared" si="15"/>
        <v>1021</v>
      </c>
      <c r="B1025" s="1" t="s">
        <v>1020</v>
      </c>
      <c r="C1025" s="1">
        <v>0.34230027000000002</v>
      </c>
      <c r="D1025" s="1">
        <v>1.0971368999999999E-3</v>
      </c>
      <c r="E1025">
        <v>1.9123675867514678E-2</v>
      </c>
    </row>
    <row r="1026" spans="1:5">
      <c r="A1026">
        <f t="shared" si="15"/>
        <v>1022</v>
      </c>
      <c r="B1026" s="1" t="s">
        <v>1021</v>
      </c>
      <c r="C1026" s="1">
        <v>0.34227917000000002</v>
      </c>
      <c r="D1026" s="1">
        <v>1.0979671000000001E-3</v>
      </c>
      <c r="E1026">
        <v>1.9119438826392963E-2</v>
      </c>
    </row>
    <row r="1027" spans="1:5">
      <c r="A1027">
        <f t="shared" si="15"/>
        <v>1023</v>
      </c>
      <c r="B1027" s="1" t="s">
        <v>1022</v>
      </c>
      <c r="C1027" s="1">
        <v>0.34227002000000001</v>
      </c>
      <c r="D1027" s="1">
        <v>1.0983273E-3</v>
      </c>
      <c r="E1027">
        <v>1.9107033713085936E-2</v>
      </c>
    </row>
    <row r="1028" spans="1:5">
      <c r="A1028">
        <f t="shared" si="15"/>
        <v>1024</v>
      </c>
      <c r="B1028" s="1" t="s">
        <v>1023</v>
      </c>
      <c r="C1028" s="1">
        <v>0.34218034000000003</v>
      </c>
      <c r="D1028" s="1">
        <v>1.1018632000000001E-3</v>
      </c>
      <c r="E1028">
        <v>1.9149844921756098E-2</v>
      </c>
    </row>
    <row r="1029" spans="1:5">
      <c r="A1029">
        <f t="shared" si="15"/>
        <v>1025</v>
      </c>
      <c r="B1029" s="1" t="s">
        <v>1024</v>
      </c>
      <c r="C1029" s="1">
        <v>0.34212842999999998</v>
      </c>
      <c r="D1029" s="1">
        <v>1.103915E-3</v>
      </c>
      <c r="E1029">
        <v>1.9166804883040938E-2</v>
      </c>
    </row>
    <row r="1030" spans="1:5">
      <c r="A1030">
        <f t="shared" ref="A1030:A1093" si="16">1+A1029</f>
        <v>1026</v>
      </c>
      <c r="B1030" s="1" t="s">
        <v>1025</v>
      </c>
      <c r="C1030" s="1">
        <v>0.34163751999999997</v>
      </c>
      <c r="D1030" s="1">
        <v>1.1234888E-3</v>
      </c>
      <c r="E1030">
        <v>1.9487662593184029E-2</v>
      </c>
    </row>
    <row r="1031" spans="1:5">
      <c r="A1031">
        <f t="shared" si="16"/>
        <v>1027</v>
      </c>
      <c r="B1031" s="1" t="s">
        <v>1026</v>
      </c>
      <c r="C1031" s="1">
        <v>0.34161043000000002</v>
      </c>
      <c r="D1031" s="1">
        <v>1.1245781E-3</v>
      </c>
      <c r="E1031">
        <v>1.9487581978015565E-2</v>
      </c>
    </row>
    <row r="1032" spans="1:5">
      <c r="A1032">
        <f t="shared" si="16"/>
        <v>1028</v>
      </c>
      <c r="B1032" s="1" t="s">
        <v>1027</v>
      </c>
      <c r="C1032" s="1">
        <v>0.34155007999999998</v>
      </c>
      <c r="D1032" s="1">
        <v>1.1270080999999999E-3</v>
      </c>
      <c r="E1032">
        <v>1.9510711655393587E-2</v>
      </c>
    </row>
    <row r="1033" spans="1:5">
      <c r="A1033">
        <f t="shared" si="16"/>
        <v>1029</v>
      </c>
      <c r="B1033" s="1" t="s">
        <v>1028</v>
      </c>
      <c r="C1033" s="1">
        <v>0.34132787999999997</v>
      </c>
      <c r="D1033" s="1">
        <v>1.1359969000000001E-3</v>
      </c>
      <c r="E1033">
        <v>1.9647231821941752E-2</v>
      </c>
    </row>
    <row r="1034" spans="1:5">
      <c r="A1034">
        <f t="shared" si="16"/>
        <v>1030</v>
      </c>
      <c r="B1034" s="1" t="s">
        <v>1029</v>
      </c>
      <c r="C1034" s="1">
        <v>0.34120926000000001</v>
      </c>
      <c r="D1034" s="1">
        <v>1.1408216E-3</v>
      </c>
      <c r="E1034">
        <v>1.9711538295247331E-2</v>
      </c>
    </row>
    <row r="1035" spans="1:5">
      <c r="A1035">
        <f t="shared" si="16"/>
        <v>1031</v>
      </c>
      <c r="B1035" s="1" t="s">
        <v>1030</v>
      </c>
      <c r="C1035" s="1">
        <v>0.34096333000000001</v>
      </c>
      <c r="D1035" s="1">
        <v>1.1508842999999999E-3</v>
      </c>
      <c r="E1035">
        <v>1.9866136550581392E-2</v>
      </c>
    </row>
    <row r="1036" spans="1:5">
      <c r="A1036">
        <f t="shared" si="16"/>
        <v>1032</v>
      </c>
      <c r="B1036" s="1" t="s">
        <v>1031</v>
      </c>
      <c r="C1036" s="1">
        <v>0.34047781999999999</v>
      </c>
      <c r="D1036" s="1">
        <v>1.1709871000000001E-3</v>
      </c>
      <c r="E1036">
        <v>2.0193576185285576E-2</v>
      </c>
    </row>
    <row r="1037" spans="1:5">
      <c r="A1037">
        <f t="shared" si="16"/>
        <v>1033</v>
      </c>
      <c r="B1037" s="1" t="s">
        <v>1032</v>
      </c>
      <c r="C1037" s="1">
        <v>0.34039614000000001</v>
      </c>
      <c r="D1037" s="1">
        <v>1.1744006999999999E-3</v>
      </c>
      <c r="E1037">
        <v>2.0232856934042552E-2</v>
      </c>
    </row>
    <row r="1038" spans="1:5">
      <c r="A1038">
        <f t="shared" si="16"/>
        <v>1034</v>
      </c>
      <c r="B1038" s="1" t="s">
        <v>1033</v>
      </c>
      <c r="C1038" s="1">
        <v>0.34030052999999999</v>
      </c>
      <c r="D1038" s="1">
        <v>1.1784072000000001E-3</v>
      </c>
      <c r="E1038">
        <v>2.0282266532173913E-2</v>
      </c>
    </row>
    <row r="1039" spans="1:5">
      <c r="A1039">
        <f t="shared" si="16"/>
        <v>1035</v>
      </c>
      <c r="B1039" s="1" t="s">
        <v>1034</v>
      </c>
      <c r="C1039" s="1">
        <v>0.34029700000000002</v>
      </c>
      <c r="D1039" s="1">
        <v>1.1785547999999999E-3</v>
      </c>
      <c r="E1039">
        <v>2.0265227033976832E-2</v>
      </c>
    </row>
    <row r="1040" spans="1:5">
      <c r="A1040">
        <f t="shared" si="16"/>
        <v>1036</v>
      </c>
      <c r="B1040" s="1" t="s">
        <v>1035</v>
      </c>
      <c r="C1040" s="1">
        <v>0.34013455999999997</v>
      </c>
      <c r="D1040" s="1">
        <v>1.1853918999999999E-3</v>
      </c>
      <c r="E1040">
        <v>2.0363135300482157E-2</v>
      </c>
    </row>
    <row r="1041" spans="1:5">
      <c r="A1041">
        <f t="shared" si="16"/>
        <v>1037</v>
      </c>
      <c r="B1041" s="1" t="s">
        <v>1036</v>
      </c>
      <c r="C1041" s="1">
        <v>0.34006056000000001</v>
      </c>
      <c r="D1041" s="1">
        <v>1.1885182E-3</v>
      </c>
      <c r="E1041">
        <v>2.0397170727167631E-2</v>
      </c>
    </row>
    <row r="1042" spans="1:5">
      <c r="A1042">
        <f t="shared" si="16"/>
        <v>1038</v>
      </c>
      <c r="B1042" s="1" t="s">
        <v>1037</v>
      </c>
      <c r="C1042" s="1">
        <v>0.34005922</v>
      </c>
      <c r="D1042" s="1">
        <v>1.1885749000000001E-3</v>
      </c>
      <c r="E1042">
        <v>2.0378511326852745E-2</v>
      </c>
    </row>
    <row r="1043" spans="1:5">
      <c r="A1043">
        <f t="shared" si="16"/>
        <v>1039</v>
      </c>
      <c r="B1043" s="1" t="s">
        <v>1038</v>
      </c>
      <c r="C1043" s="1">
        <v>0.33980969999999999</v>
      </c>
      <c r="D1043" s="1">
        <v>1.1991729E-3</v>
      </c>
      <c r="E1043">
        <v>2.0540448115961538E-2</v>
      </c>
    </row>
    <row r="1044" spans="1:5">
      <c r="A1044">
        <f t="shared" si="16"/>
        <v>1040</v>
      </c>
      <c r="B1044" s="1" t="s">
        <v>1039</v>
      </c>
      <c r="C1044" s="1">
        <v>0.33980387000000001</v>
      </c>
      <c r="D1044" s="1">
        <v>1.1994207999999999E-3</v>
      </c>
      <c r="E1044">
        <v>2.0524958819596539E-2</v>
      </c>
    </row>
    <row r="1045" spans="1:5">
      <c r="A1045">
        <f t="shared" si="16"/>
        <v>1041</v>
      </c>
      <c r="B1045" s="1" t="s">
        <v>1040</v>
      </c>
      <c r="C1045" s="1">
        <v>0.33968409999999999</v>
      </c>
      <c r="D1045" s="1">
        <v>1.2045392E-3</v>
      </c>
      <c r="E1045">
        <v>2.0592765171593089E-2</v>
      </c>
    </row>
    <row r="1046" spans="1:5">
      <c r="A1046">
        <f t="shared" si="16"/>
        <v>1042</v>
      </c>
      <c r="B1046" s="1" t="s">
        <v>1041</v>
      </c>
      <c r="C1046" s="1">
        <v>0.33967015</v>
      </c>
      <c r="D1046" s="1">
        <v>1.2051364E-3</v>
      </c>
      <c r="E1046">
        <v>2.0583221313135187E-2</v>
      </c>
    </row>
    <row r="1047" spans="1:5">
      <c r="A1047">
        <f t="shared" si="16"/>
        <v>1043</v>
      </c>
      <c r="B1047" s="1" t="s">
        <v>1042</v>
      </c>
      <c r="C1047" s="1">
        <v>0.33953886999999999</v>
      </c>
      <c r="D1047" s="1">
        <v>1.2107717E-3</v>
      </c>
      <c r="E1047">
        <v>2.0659661938505748E-2</v>
      </c>
    </row>
    <row r="1048" spans="1:5">
      <c r="A1048">
        <f t="shared" si="16"/>
        <v>1044</v>
      </c>
      <c r="B1048" s="1" t="s">
        <v>1043</v>
      </c>
      <c r="C1048" s="1">
        <v>0.3392327</v>
      </c>
      <c r="D1048" s="1">
        <v>1.2240068E-3</v>
      </c>
      <c r="E1048">
        <v>2.0865509220287081E-2</v>
      </c>
    </row>
    <row r="1049" spans="1:5">
      <c r="A1049">
        <f t="shared" si="16"/>
        <v>1045</v>
      </c>
      <c r="B1049" s="1" t="s">
        <v>1044</v>
      </c>
      <c r="C1049" s="1">
        <v>0.33912057000000001</v>
      </c>
      <c r="D1049" s="1">
        <v>1.2288875999999999E-3</v>
      </c>
      <c r="E1049">
        <v>2.092868423173996E-2</v>
      </c>
    </row>
    <row r="1050" spans="1:5">
      <c r="A1050">
        <f t="shared" si="16"/>
        <v>1046</v>
      </c>
      <c r="B1050" s="1" t="s">
        <v>1045</v>
      </c>
      <c r="C1050" s="1">
        <v>0.33902398</v>
      </c>
      <c r="D1050" s="1">
        <v>1.2331054000000001E-3</v>
      </c>
      <c r="E1050">
        <v>2.0980458066475645E-2</v>
      </c>
    </row>
    <row r="1051" spans="1:5">
      <c r="A1051">
        <f t="shared" si="16"/>
        <v>1047</v>
      </c>
      <c r="B1051" s="1" t="s">
        <v>1046</v>
      </c>
      <c r="C1051" s="1">
        <v>0.33899363999999998</v>
      </c>
      <c r="D1051" s="1">
        <v>1.2344329E-3</v>
      </c>
      <c r="E1051">
        <v>2.0983003512022903E-2</v>
      </c>
    </row>
    <row r="1052" spans="1:5">
      <c r="A1052">
        <f t="shared" si="16"/>
        <v>1048</v>
      </c>
      <c r="B1052" s="1" t="s">
        <v>1047</v>
      </c>
      <c r="C1052" s="1">
        <v>0.33867737999999997</v>
      </c>
      <c r="D1052" s="1">
        <v>1.2483491E-3</v>
      </c>
      <c r="E1052">
        <v>2.1199323991801716E-2</v>
      </c>
    </row>
    <row r="1053" spans="1:5">
      <c r="A1053">
        <f t="shared" si="16"/>
        <v>1049</v>
      </c>
      <c r="B1053" s="1" t="s">
        <v>1048</v>
      </c>
      <c r="C1053" s="1">
        <v>0.33836339999999998</v>
      </c>
      <c r="D1053" s="1">
        <v>1.2623048E-3</v>
      </c>
      <c r="E1053">
        <v>2.1415902578285712E-2</v>
      </c>
    </row>
    <row r="1054" spans="1:5">
      <c r="A1054">
        <f t="shared" si="16"/>
        <v>1050</v>
      </c>
      <c r="B1054" s="1" t="s">
        <v>1049</v>
      </c>
      <c r="C1054" s="1">
        <v>0.33823574000000001</v>
      </c>
      <c r="D1054" s="1">
        <v>1.2680202E-3</v>
      </c>
      <c r="E1054">
        <v>2.1492399469838247E-2</v>
      </c>
    </row>
    <row r="1055" spans="1:5">
      <c r="A1055">
        <f t="shared" si="16"/>
        <v>1051</v>
      </c>
      <c r="B1055" s="1" t="s">
        <v>1050</v>
      </c>
      <c r="C1055" s="1">
        <v>0.3381014</v>
      </c>
      <c r="D1055" s="1">
        <v>1.2740599E-3</v>
      </c>
      <c r="E1055">
        <v>2.1574242451140684E-2</v>
      </c>
    </row>
    <row r="1056" spans="1:5">
      <c r="A1056">
        <f t="shared" si="16"/>
        <v>1052</v>
      </c>
      <c r="B1056" s="1" t="s">
        <v>1051</v>
      </c>
      <c r="C1056" s="1">
        <v>0.33798724000000002</v>
      </c>
      <c r="D1056" s="1">
        <v>1.2792115999999999E-3</v>
      </c>
      <c r="E1056">
        <v>2.1640907352706549E-2</v>
      </c>
    </row>
    <row r="1057" spans="1:5">
      <c r="A1057">
        <f t="shared" si="16"/>
        <v>1053</v>
      </c>
      <c r="B1057" s="1" t="s">
        <v>1052</v>
      </c>
      <c r="C1057" s="1">
        <v>0.33786280000000002</v>
      </c>
      <c r="D1057" s="1">
        <v>1.2848502E-3</v>
      </c>
      <c r="E1057">
        <v>2.1715675012144213E-2</v>
      </c>
    </row>
    <row r="1058" spans="1:5">
      <c r="A1058">
        <f t="shared" si="16"/>
        <v>1054</v>
      </c>
      <c r="B1058" s="1" t="s">
        <v>1053</v>
      </c>
      <c r="C1058" s="1">
        <v>0.33772922</v>
      </c>
      <c r="D1058" s="1">
        <v>1.2909270999999999E-3</v>
      </c>
      <c r="E1058">
        <v>2.1797701762464452E-2</v>
      </c>
    </row>
    <row r="1059" spans="1:5">
      <c r="A1059">
        <f t="shared" si="16"/>
        <v>1055</v>
      </c>
      <c r="B1059" s="1" t="s">
        <v>1054</v>
      </c>
      <c r="C1059" s="1">
        <v>0.33754363999999998</v>
      </c>
      <c r="D1059" s="1">
        <v>1.2994132E-3</v>
      </c>
      <c r="E1059">
        <v>2.1920214720454544E-2</v>
      </c>
    </row>
    <row r="1060" spans="1:5">
      <c r="A1060">
        <f t="shared" si="16"/>
        <v>1056</v>
      </c>
      <c r="B1060" s="1" t="s">
        <v>1055</v>
      </c>
      <c r="C1060" s="1">
        <v>0.33749889999999999</v>
      </c>
      <c r="D1060" s="1">
        <v>1.3014662999999999E-3</v>
      </c>
      <c r="E1060">
        <v>2.1934078210217596E-2</v>
      </c>
    </row>
    <row r="1061" spans="1:5">
      <c r="A1061">
        <f t="shared" si="16"/>
        <v>1057</v>
      </c>
      <c r="B1061" s="1" t="s">
        <v>1056</v>
      </c>
      <c r="C1061" s="1">
        <v>0.33719494999999999</v>
      </c>
      <c r="D1061" s="1">
        <v>1.3154947E-3</v>
      </c>
      <c r="E1061">
        <v>2.214954875784499E-2</v>
      </c>
    </row>
    <row r="1062" spans="1:5">
      <c r="A1062">
        <f t="shared" si="16"/>
        <v>1058</v>
      </c>
      <c r="B1062" s="1" t="s">
        <v>1057</v>
      </c>
      <c r="C1062" s="1">
        <v>0.33710685000000001</v>
      </c>
      <c r="D1062" s="1">
        <v>1.3195861E-3</v>
      </c>
      <c r="E1062">
        <v>2.2197456832294619E-2</v>
      </c>
    </row>
    <row r="1063" spans="1:5">
      <c r="A1063">
        <f t="shared" si="16"/>
        <v>1059</v>
      </c>
      <c r="B1063" s="1" t="s">
        <v>1058</v>
      </c>
      <c r="C1063" s="1">
        <v>0.33710259999999997</v>
      </c>
      <c r="D1063" s="1">
        <v>1.3197842999999999E-3</v>
      </c>
      <c r="E1063">
        <v>2.2179846717169809E-2</v>
      </c>
    </row>
    <row r="1064" spans="1:5">
      <c r="A1064">
        <f t="shared" si="16"/>
        <v>1060</v>
      </c>
      <c r="B1064" s="1" t="s">
        <v>1059</v>
      </c>
      <c r="C1064" s="1">
        <v>0.33706629999999999</v>
      </c>
      <c r="D1064" s="1">
        <v>1.3214736999999999E-3</v>
      </c>
      <c r="E1064">
        <v>2.2187306778322334E-2</v>
      </c>
    </row>
    <row r="1065" spans="1:5">
      <c r="A1065">
        <f t="shared" si="16"/>
        <v>1061</v>
      </c>
      <c r="B1065" s="1" t="s">
        <v>1060</v>
      </c>
      <c r="C1065" s="1">
        <v>0.33703276999999998</v>
      </c>
      <c r="D1065" s="1">
        <v>1.3230359000000001E-3</v>
      </c>
      <c r="E1065">
        <v>2.2192619136158193E-2</v>
      </c>
    </row>
    <row r="1066" spans="1:5">
      <c r="A1066">
        <f t="shared" si="16"/>
        <v>1062</v>
      </c>
      <c r="B1066" s="1" t="s">
        <v>1061</v>
      </c>
      <c r="C1066" s="1">
        <v>0.33681640000000002</v>
      </c>
      <c r="D1066" s="1">
        <v>1.3331574000000001E-3</v>
      </c>
      <c r="E1066">
        <v>2.2341360229162749E-2</v>
      </c>
    </row>
    <row r="1067" spans="1:5">
      <c r="A1067">
        <f t="shared" si="16"/>
        <v>1063</v>
      </c>
      <c r="B1067" s="1" t="s">
        <v>1062</v>
      </c>
      <c r="C1067" s="1">
        <v>0.33649462000000002</v>
      </c>
      <c r="D1067" s="1">
        <v>1.34834E-3</v>
      </c>
      <c r="E1067">
        <v>2.2574557105263158E-2</v>
      </c>
    </row>
    <row r="1068" spans="1:5">
      <c r="A1068">
        <f t="shared" si="16"/>
        <v>1064</v>
      </c>
      <c r="B1068" s="1" t="s">
        <v>1063</v>
      </c>
      <c r="C1068" s="1">
        <v>0.3361671</v>
      </c>
      <c r="D1068" s="1">
        <v>1.3639545999999999E-3</v>
      </c>
      <c r="E1068">
        <v>2.2814542013521125E-2</v>
      </c>
    </row>
    <row r="1069" spans="1:5">
      <c r="A1069">
        <f t="shared" si="16"/>
        <v>1065</v>
      </c>
      <c r="B1069" s="1" t="s">
        <v>1064</v>
      </c>
      <c r="C1069" s="1">
        <v>0.33615339999999999</v>
      </c>
      <c r="D1069" s="1">
        <v>1.3646118E-3</v>
      </c>
      <c r="E1069">
        <v>2.2804122518949345E-2</v>
      </c>
    </row>
    <row r="1070" spans="1:5">
      <c r="A1070">
        <f t="shared" si="16"/>
        <v>1066</v>
      </c>
      <c r="B1070" s="1" t="s">
        <v>1065</v>
      </c>
      <c r="C1070" s="1">
        <v>0.33597293</v>
      </c>
      <c r="D1070" s="1">
        <v>1.3732883E-3</v>
      </c>
      <c r="E1070">
        <v>2.2927608037675726E-2</v>
      </c>
    </row>
    <row r="1071" spans="1:5">
      <c r="A1071">
        <f t="shared" si="16"/>
        <v>1067</v>
      </c>
      <c r="B1071" s="1" t="s">
        <v>1066</v>
      </c>
      <c r="C1071" s="1">
        <v>0.33570584999999997</v>
      </c>
      <c r="D1071" s="1">
        <v>1.3862223E-3</v>
      </c>
      <c r="E1071">
        <v>2.3121876453370788E-2</v>
      </c>
    </row>
    <row r="1072" spans="1:5">
      <c r="A1072">
        <f t="shared" si="16"/>
        <v>1068</v>
      </c>
      <c r="B1072" s="1" t="s">
        <v>1067</v>
      </c>
      <c r="C1072" s="1">
        <v>0.33561772000000001</v>
      </c>
      <c r="D1072" s="1">
        <v>1.3905141000000001E-3</v>
      </c>
      <c r="E1072">
        <v>2.3171766302525723E-2</v>
      </c>
    </row>
    <row r="1073" spans="1:5">
      <c r="A1073">
        <f t="shared" si="16"/>
        <v>1069</v>
      </c>
      <c r="B1073" s="1" t="s">
        <v>1068</v>
      </c>
      <c r="C1073" s="1">
        <v>0.33560643000000001</v>
      </c>
      <c r="D1073" s="1">
        <v>1.3910649999999999E-3</v>
      </c>
      <c r="E1073">
        <v>2.31592821588785E-2</v>
      </c>
    </row>
    <row r="1074" spans="1:5">
      <c r="A1074">
        <f t="shared" si="16"/>
        <v>1070</v>
      </c>
      <c r="B1074" s="1" t="s">
        <v>1069</v>
      </c>
      <c r="C1074" s="1">
        <v>0.33558387000000001</v>
      </c>
      <c r="D1074" s="1">
        <v>1.392166E-3</v>
      </c>
      <c r="E1074">
        <v>2.3155971170868348E-2</v>
      </c>
    </row>
    <row r="1075" spans="1:5">
      <c r="A1075">
        <f t="shared" si="16"/>
        <v>1071</v>
      </c>
      <c r="B1075" s="1" t="s">
        <v>1070</v>
      </c>
      <c r="C1075" s="1">
        <v>0.33527552999999999</v>
      </c>
      <c r="D1075" s="1">
        <v>1.407293E-3</v>
      </c>
      <c r="E1075">
        <v>2.3385743938432835E-2</v>
      </c>
    </row>
    <row r="1076" spans="1:5">
      <c r="A1076">
        <f t="shared" si="16"/>
        <v>1072</v>
      </c>
      <c r="B1076" s="1" t="s">
        <v>1071</v>
      </c>
      <c r="C1076" s="1">
        <v>0.33505805999999999</v>
      </c>
      <c r="D1076" s="1">
        <v>1.4180514E-3</v>
      </c>
      <c r="E1076">
        <v>2.3542560707921715E-2</v>
      </c>
    </row>
    <row r="1077" spans="1:5">
      <c r="A1077">
        <f t="shared" si="16"/>
        <v>1073</v>
      </c>
      <c r="B1077" s="1" t="s">
        <v>1072</v>
      </c>
      <c r="C1077" s="1">
        <v>0.33495735999999998</v>
      </c>
      <c r="D1077" s="1">
        <v>1.4230584E-3</v>
      </c>
      <c r="E1077">
        <v>2.3603689327374302E-2</v>
      </c>
    </row>
    <row r="1078" spans="1:5">
      <c r="A1078">
        <f t="shared" si="16"/>
        <v>1074</v>
      </c>
      <c r="B1078" s="1" t="s">
        <v>1073</v>
      </c>
      <c r="C1078" s="1">
        <v>0.33485535</v>
      </c>
      <c r="D1078" s="1">
        <v>1.4281470000000001E-3</v>
      </c>
      <c r="E1078">
        <v>2.3666056426046512E-2</v>
      </c>
    </row>
    <row r="1079" spans="1:5">
      <c r="A1079">
        <f t="shared" si="16"/>
        <v>1075</v>
      </c>
      <c r="B1079" s="1" t="s">
        <v>1074</v>
      </c>
      <c r="C1079" s="1">
        <v>0.33465546000000002</v>
      </c>
      <c r="D1079" s="1">
        <v>1.4381653E-3</v>
      </c>
      <c r="E1079">
        <v>2.3809922541078065E-2</v>
      </c>
    </row>
    <row r="1080" spans="1:5">
      <c r="A1080">
        <f t="shared" si="16"/>
        <v>1076</v>
      </c>
      <c r="B1080" s="1" t="s">
        <v>1075</v>
      </c>
      <c r="C1080" s="1">
        <v>0.33464290000000002</v>
      </c>
      <c r="D1080" s="1">
        <v>1.4387978E-3</v>
      </c>
      <c r="E1080">
        <v>2.3798276703064069E-2</v>
      </c>
    </row>
    <row r="1081" spans="1:5">
      <c r="A1081">
        <f t="shared" si="16"/>
        <v>1077</v>
      </c>
      <c r="B1081" s="1" t="s">
        <v>1076</v>
      </c>
      <c r="C1081" s="1">
        <v>0.33458975000000002</v>
      </c>
      <c r="D1081" s="1">
        <v>1.4414727999999999E-3</v>
      </c>
      <c r="E1081">
        <v>2.382040487866419E-2</v>
      </c>
    </row>
    <row r="1082" spans="1:5">
      <c r="A1082">
        <f t="shared" si="16"/>
        <v>1078</v>
      </c>
      <c r="B1082" s="1" t="s">
        <v>1077</v>
      </c>
      <c r="C1082" s="1">
        <v>0.33445639999999999</v>
      </c>
      <c r="D1082" s="1">
        <v>1.4482049999999999E-3</v>
      </c>
      <c r="E1082">
        <v>2.3909475319740497E-2</v>
      </c>
    </row>
    <row r="1083" spans="1:5">
      <c r="A1083">
        <f t="shared" si="16"/>
        <v>1079</v>
      </c>
      <c r="B1083" s="1" t="s">
        <v>1078</v>
      </c>
      <c r="C1083" s="1">
        <v>0.33440041999999998</v>
      </c>
      <c r="D1083" s="1">
        <v>1.4510409000000001E-3</v>
      </c>
      <c r="E1083">
        <v>2.3934113511666667E-2</v>
      </c>
    </row>
    <row r="1084" spans="1:5">
      <c r="A1084">
        <f t="shared" si="16"/>
        <v>1080</v>
      </c>
      <c r="B1084" s="1" t="s">
        <v>1079</v>
      </c>
      <c r="C1084" s="1">
        <v>0.33436304</v>
      </c>
      <c r="D1084" s="1">
        <v>1.4529362E-3</v>
      </c>
      <c r="E1084">
        <v>2.3943205797224792E-2</v>
      </c>
    </row>
    <row r="1085" spans="1:5">
      <c r="A1085">
        <f t="shared" si="16"/>
        <v>1081</v>
      </c>
      <c r="B1085" s="1" t="s">
        <v>1080</v>
      </c>
      <c r="C1085" s="1">
        <v>0.33426410000000001</v>
      </c>
      <c r="D1085" s="1">
        <v>1.4579650999999999E-3</v>
      </c>
      <c r="E1085">
        <v>2.400387272772643E-2</v>
      </c>
    </row>
    <row r="1086" spans="1:5">
      <c r="A1086">
        <f t="shared" si="16"/>
        <v>1082</v>
      </c>
      <c r="B1086" s="1" t="s">
        <v>1081</v>
      </c>
      <c r="C1086" s="1">
        <v>0.33418196</v>
      </c>
      <c r="D1086" s="1">
        <v>1.4621517999999999E-3</v>
      </c>
      <c r="E1086">
        <v>2.4050574483102494E-2</v>
      </c>
    </row>
    <row r="1087" spans="1:5">
      <c r="A1087">
        <f t="shared" si="16"/>
        <v>1083</v>
      </c>
      <c r="B1087" s="1" t="s">
        <v>1082</v>
      </c>
      <c r="C1087" s="1">
        <v>0.33414959999999999</v>
      </c>
      <c r="D1087" s="1">
        <v>1.4638043999999999E-3</v>
      </c>
      <c r="E1087">
        <v>2.4055545739483392E-2</v>
      </c>
    </row>
    <row r="1088" spans="1:5">
      <c r="A1088">
        <f t="shared" si="16"/>
        <v>1084</v>
      </c>
      <c r="B1088" s="1" t="s">
        <v>1083</v>
      </c>
      <c r="C1088" s="1">
        <v>0.33410784999999998</v>
      </c>
      <c r="D1088" s="1">
        <v>1.4659390000000001E-3</v>
      </c>
      <c r="E1088">
        <v>2.4068421517050693E-2</v>
      </c>
    </row>
    <row r="1089" spans="1:5">
      <c r="A1089">
        <f t="shared" si="16"/>
        <v>1085</v>
      </c>
      <c r="B1089" s="1" t="s">
        <v>1084</v>
      </c>
      <c r="C1089" s="1">
        <v>0.33404250000000002</v>
      </c>
      <c r="D1089" s="1">
        <v>1.4692859E-3</v>
      </c>
      <c r="E1089">
        <v>2.4101159320994475E-2</v>
      </c>
    </row>
    <row r="1090" spans="1:5">
      <c r="A1090">
        <f t="shared" si="16"/>
        <v>1086</v>
      </c>
      <c r="B1090" s="1" t="s">
        <v>1085</v>
      </c>
      <c r="C1090" s="1">
        <v>0.33399487</v>
      </c>
      <c r="D1090" s="1">
        <v>1.4717291E-3</v>
      </c>
      <c r="E1090">
        <v>2.4119026851333946E-2</v>
      </c>
    </row>
    <row r="1091" spans="1:5">
      <c r="A1091">
        <f t="shared" si="16"/>
        <v>1087</v>
      </c>
      <c r="B1091" s="1" t="s">
        <v>1086</v>
      </c>
      <c r="C1091" s="1">
        <v>0.33383333999999998</v>
      </c>
      <c r="D1091" s="1">
        <v>1.4800433E-3</v>
      </c>
      <c r="E1091">
        <v>2.4232988369669115E-2</v>
      </c>
    </row>
    <row r="1092" spans="1:5">
      <c r="A1092">
        <f t="shared" si="16"/>
        <v>1088</v>
      </c>
      <c r="B1092" s="1" t="s">
        <v>1087</v>
      </c>
      <c r="C1092" s="1">
        <v>0.33374120000000002</v>
      </c>
      <c r="D1092" s="1">
        <v>1.4848054E-3</v>
      </c>
      <c r="E1092">
        <v>2.4288634890358124E-2</v>
      </c>
    </row>
    <row r="1093" spans="1:5">
      <c r="A1093">
        <f t="shared" si="16"/>
        <v>1089</v>
      </c>
      <c r="B1093" s="1" t="s">
        <v>1088</v>
      </c>
      <c r="C1093" s="1">
        <v>0.33364505</v>
      </c>
      <c r="D1093" s="1">
        <v>1.4897885000000001E-3</v>
      </c>
      <c r="E1093">
        <v>2.4347791136697251E-2</v>
      </c>
    </row>
    <row r="1094" spans="1:5">
      <c r="A1094">
        <f t="shared" ref="A1094:A1157" si="17">1+A1093</f>
        <v>1090</v>
      </c>
      <c r="B1094" s="1" t="s">
        <v>1089</v>
      </c>
      <c r="C1094" s="1">
        <v>0.33357903</v>
      </c>
      <c r="D1094" s="1">
        <v>1.4932188E-3</v>
      </c>
      <c r="E1094">
        <v>2.4381484604216318E-2</v>
      </c>
    </row>
    <row r="1095" spans="1:5">
      <c r="A1095">
        <f t="shared" si="17"/>
        <v>1091</v>
      </c>
      <c r="B1095" s="1" t="s">
        <v>1090</v>
      </c>
      <c r="C1095" s="1">
        <v>0.33350992000000002</v>
      </c>
      <c r="D1095" s="1">
        <v>1.4968178E-3</v>
      </c>
      <c r="E1095">
        <v>2.4417868396703294E-2</v>
      </c>
    </row>
    <row r="1096" spans="1:5">
      <c r="A1096">
        <f t="shared" si="17"/>
        <v>1092</v>
      </c>
      <c r="B1096" s="1" t="s">
        <v>1091</v>
      </c>
      <c r="C1096" s="1">
        <v>0.33350077</v>
      </c>
      <c r="D1096" s="1">
        <v>1.4972949E-3</v>
      </c>
      <c r="E1096">
        <v>2.4403304070082343E-2</v>
      </c>
    </row>
    <row r="1097" spans="1:5">
      <c r="A1097">
        <f t="shared" si="17"/>
        <v>1093</v>
      </c>
      <c r="B1097" s="1" t="s">
        <v>1092</v>
      </c>
      <c r="C1097" s="1">
        <v>0.33344972000000001</v>
      </c>
      <c r="D1097" s="1">
        <v>1.4999592E-3</v>
      </c>
      <c r="E1097">
        <v>2.4424381342595978E-2</v>
      </c>
    </row>
    <row r="1098" spans="1:5">
      <c r="A1098">
        <f t="shared" si="17"/>
        <v>1094</v>
      </c>
      <c r="B1098" s="1" t="s">
        <v>1093</v>
      </c>
      <c r="C1098" s="1">
        <v>0.33328693999999998</v>
      </c>
      <c r="D1098" s="1">
        <v>1.5084832E-3</v>
      </c>
      <c r="E1098">
        <v>2.454074860712329E-2</v>
      </c>
    </row>
    <row r="1099" spans="1:5">
      <c r="A1099">
        <f t="shared" si="17"/>
        <v>1095</v>
      </c>
      <c r="B1099" s="1" t="s">
        <v>1094</v>
      </c>
      <c r="C1099" s="1">
        <v>0.33318727999999997</v>
      </c>
      <c r="D1099" s="1">
        <v>1.5137235E-3</v>
      </c>
      <c r="E1099">
        <v>2.4603531413321167E-2</v>
      </c>
    </row>
    <row r="1100" spans="1:5">
      <c r="A1100">
        <f t="shared" si="17"/>
        <v>1096</v>
      </c>
      <c r="B1100" s="1" t="s">
        <v>1095</v>
      </c>
      <c r="C1100" s="1">
        <v>0.3327891</v>
      </c>
      <c r="D1100" s="1">
        <v>1.5348259E-3</v>
      </c>
      <c r="E1100">
        <v>2.4923781752597993E-2</v>
      </c>
    </row>
    <row r="1101" spans="1:5">
      <c r="A1101">
        <f t="shared" si="17"/>
        <v>1097</v>
      </c>
      <c r="B1101" s="1" t="s">
        <v>1096</v>
      </c>
      <c r="C1101" s="1">
        <v>0.33275110000000002</v>
      </c>
      <c r="D1101" s="1">
        <v>1.5368534000000001E-3</v>
      </c>
      <c r="E1101">
        <v>2.4933976746448087E-2</v>
      </c>
    </row>
    <row r="1102" spans="1:5">
      <c r="A1102">
        <f t="shared" si="17"/>
        <v>1098</v>
      </c>
      <c r="B1102" s="1" t="s">
        <v>1097</v>
      </c>
      <c r="C1102" s="1">
        <v>0.33240962000000002</v>
      </c>
      <c r="D1102" s="1">
        <v>1.5551836999999999E-3</v>
      </c>
      <c r="E1102">
        <v>2.5208409856050953E-2</v>
      </c>
    </row>
    <row r="1103" spans="1:5">
      <c r="A1103">
        <f t="shared" si="17"/>
        <v>1099</v>
      </c>
      <c r="B1103" s="1" t="s">
        <v>1098</v>
      </c>
      <c r="C1103" s="1">
        <v>0.3323256</v>
      </c>
      <c r="D1103" s="1">
        <v>1.5597236E-3</v>
      </c>
      <c r="E1103">
        <v>2.5259014736727276E-2</v>
      </c>
    </row>
    <row r="1104" spans="1:5">
      <c r="A1104">
        <f t="shared" si="17"/>
        <v>1100</v>
      </c>
      <c r="B1104" s="1" t="s">
        <v>1099</v>
      </c>
      <c r="C1104" s="1">
        <v>0.33206869999999999</v>
      </c>
      <c r="D1104" s="1">
        <v>1.5736806E-3</v>
      </c>
      <c r="E1104">
        <v>2.5461894830517712E-2</v>
      </c>
    </row>
    <row r="1105" spans="1:5">
      <c r="A1105">
        <f t="shared" si="17"/>
        <v>1101</v>
      </c>
      <c r="B1105" s="1" t="s">
        <v>1100</v>
      </c>
      <c r="C1105" s="1">
        <v>0.33203354000000002</v>
      </c>
      <c r="D1105" s="1">
        <v>1.5755999000000001E-3</v>
      </c>
      <c r="E1105">
        <v>2.5469815443375683E-2</v>
      </c>
    </row>
    <row r="1106" spans="1:5">
      <c r="A1106">
        <f t="shared" si="17"/>
        <v>1102</v>
      </c>
      <c r="B1106" s="1" t="s">
        <v>1101</v>
      </c>
      <c r="C1106" s="1">
        <v>0.33203231999999999</v>
      </c>
      <c r="D1106" s="1">
        <v>1.5756666000000001E-3</v>
      </c>
      <c r="E1106">
        <v>2.544780128050771E-2</v>
      </c>
    </row>
    <row r="1107" spans="1:5">
      <c r="A1107">
        <f t="shared" si="17"/>
        <v>1103</v>
      </c>
      <c r="B1107" s="1" t="s">
        <v>1102</v>
      </c>
      <c r="C1107" s="1">
        <v>0.33173575999999999</v>
      </c>
      <c r="D1107" s="1">
        <v>1.5919375E-3</v>
      </c>
      <c r="E1107">
        <v>2.5687295855978263E-2</v>
      </c>
    </row>
    <row r="1108" spans="1:5">
      <c r="A1108">
        <f t="shared" si="17"/>
        <v>1104</v>
      </c>
      <c r="B1108" s="1" t="s">
        <v>1103</v>
      </c>
      <c r="C1108" s="1">
        <v>0.33144718000000001</v>
      </c>
      <c r="D1108" s="1">
        <v>1.607916E-3</v>
      </c>
      <c r="E1108">
        <v>2.5921643098642533E-2</v>
      </c>
    </row>
    <row r="1109" spans="1:5">
      <c r="A1109">
        <f t="shared" si="17"/>
        <v>1105</v>
      </c>
      <c r="B1109" s="1" t="s">
        <v>1104</v>
      </c>
      <c r="C1109" s="1">
        <v>0.33124197</v>
      </c>
      <c r="D1109" s="1">
        <v>1.6193669E-3</v>
      </c>
      <c r="E1109">
        <v>2.6082641913743217E-2</v>
      </c>
    </row>
    <row r="1110" spans="1:5">
      <c r="A1110">
        <f t="shared" si="17"/>
        <v>1106</v>
      </c>
      <c r="B1110" s="1" t="s">
        <v>1105</v>
      </c>
      <c r="C1110" s="1">
        <v>0.33121099999999998</v>
      </c>
      <c r="D1110" s="1">
        <v>1.6211012000000001E-3</v>
      </c>
      <c r="E1110">
        <v>2.6086988958265583E-2</v>
      </c>
    </row>
    <row r="1111" spans="1:5">
      <c r="A1111">
        <f t="shared" si="17"/>
        <v>1107</v>
      </c>
      <c r="B1111" s="1" t="s">
        <v>1106</v>
      </c>
      <c r="C1111" s="1">
        <v>0.33083986999999998</v>
      </c>
      <c r="D1111" s="1">
        <v>1.6420174000000001E-3</v>
      </c>
      <c r="E1111">
        <v>2.6399727403971118E-2</v>
      </c>
    </row>
    <row r="1112" spans="1:5">
      <c r="A1112">
        <f t="shared" si="17"/>
        <v>1108</v>
      </c>
      <c r="B1112" s="1" t="s">
        <v>1107</v>
      </c>
      <c r="C1112" s="1">
        <v>0.3308005</v>
      </c>
      <c r="D1112" s="1">
        <v>1.6442504E-3</v>
      </c>
      <c r="E1112">
        <v>2.641179136663661E-2</v>
      </c>
    </row>
    <row r="1113" spans="1:5">
      <c r="A1113">
        <f t="shared" si="17"/>
        <v>1109</v>
      </c>
      <c r="B1113" s="1" t="s">
        <v>1108</v>
      </c>
      <c r="C1113" s="1">
        <v>0.33079292999999999</v>
      </c>
      <c r="D1113" s="1">
        <v>1.6446799999999999E-3</v>
      </c>
      <c r="E1113">
        <v>2.639489145945946E-2</v>
      </c>
    </row>
    <row r="1114" spans="1:5">
      <c r="A1114">
        <f t="shared" si="17"/>
        <v>1110</v>
      </c>
      <c r="B1114" s="1" t="s">
        <v>1109</v>
      </c>
      <c r="C1114" s="1">
        <v>0.33066089999999998</v>
      </c>
      <c r="D1114" s="1">
        <v>1.6521903000000001E-3</v>
      </c>
      <c r="E1114">
        <v>2.6491555359315935E-2</v>
      </c>
    </row>
    <row r="1115" spans="1:5">
      <c r="A1115">
        <f t="shared" si="17"/>
        <v>1111</v>
      </c>
      <c r="B1115" s="1" t="s">
        <v>1110</v>
      </c>
      <c r="C1115" s="1">
        <v>0.33052447000000001</v>
      </c>
      <c r="D1115" s="1">
        <v>1.6599841E-3</v>
      </c>
      <c r="E1115">
        <v>2.6592587012050362E-2</v>
      </c>
    </row>
    <row r="1116" spans="1:5">
      <c r="A1116">
        <f t="shared" si="17"/>
        <v>1112</v>
      </c>
      <c r="B1116" s="1" t="s">
        <v>1111</v>
      </c>
      <c r="C1116" s="1">
        <v>0.33038834</v>
      </c>
      <c r="D1116" s="1">
        <v>1.667794E-3</v>
      </c>
      <c r="E1116">
        <v>2.6693694803234504E-2</v>
      </c>
    </row>
    <row r="1117" spans="1:5">
      <c r="A1117">
        <f t="shared" si="17"/>
        <v>1113</v>
      </c>
      <c r="B1117" s="1" t="s">
        <v>1112</v>
      </c>
      <c r="C1117" s="1">
        <v>0.33030224000000002</v>
      </c>
      <c r="D1117" s="1">
        <v>1.6727504999999999E-3</v>
      </c>
      <c r="E1117">
        <v>2.6748992286355477E-2</v>
      </c>
    </row>
    <row r="1118" spans="1:5">
      <c r="A1118">
        <f t="shared" si="17"/>
        <v>1114</v>
      </c>
      <c r="B1118" s="1" t="s">
        <v>1113</v>
      </c>
      <c r="C1118" s="1">
        <v>0.33016092000000002</v>
      </c>
      <c r="D1118" s="1">
        <v>1.6809148E-3</v>
      </c>
      <c r="E1118">
        <v>2.685544058044843E-2</v>
      </c>
    </row>
    <row r="1119" spans="1:5" ht="16" customHeight="1">
      <c r="A1119">
        <f t="shared" si="17"/>
        <v>1115</v>
      </c>
      <c r="B1119" s="1" t="s">
        <v>1114</v>
      </c>
      <c r="C1119" s="1">
        <v>0.33010697</v>
      </c>
      <c r="D1119" s="1">
        <v>1.6840405000000001E-3</v>
      </c>
      <c r="E1119">
        <v>2.6881270131720432E-2</v>
      </c>
    </row>
    <row r="1120" spans="1:5">
      <c r="A1120">
        <f t="shared" si="17"/>
        <v>1116</v>
      </c>
      <c r="B1120" s="1" t="s">
        <v>1115</v>
      </c>
      <c r="C1120" s="1">
        <v>0.32998082000000001</v>
      </c>
      <c r="D1120" s="1">
        <v>1.6913712E-3</v>
      </c>
      <c r="E1120">
        <v>2.6974115091136973E-2</v>
      </c>
    </row>
    <row r="1121" spans="1:5">
      <c r="A1121">
        <f t="shared" si="17"/>
        <v>1117</v>
      </c>
      <c r="B1121" s="1" t="s">
        <v>1116</v>
      </c>
      <c r="C1121" s="1">
        <v>0.32993299999999998</v>
      </c>
      <c r="D1121" s="1">
        <v>1.6941581999999999E-3</v>
      </c>
      <c r="E1121">
        <v>2.6994395505187837E-2</v>
      </c>
    </row>
    <row r="1122" spans="1:5">
      <c r="A1122">
        <f t="shared" si="17"/>
        <v>1118</v>
      </c>
      <c r="B1122" s="1" t="s">
        <v>1117</v>
      </c>
      <c r="C1122" s="1">
        <v>0.32988852000000002</v>
      </c>
      <c r="D1122" s="1">
        <v>1.6967527E-3</v>
      </c>
      <c r="E1122">
        <v>2.7011575154423591E-2</v>
      </c>
    </row>
    <row r="1123" spans="1:5">
      <c r="A1123">
        <f t="shared" si="17"/>
        <v>1119</v>
      </c>
      <c r="B1123" s="1" t="s">
        <v>1118</v>
      </c>
      <c r="C1123" s="1">
        <v>0.32978930000000001</v>
      </c>
      <c r="D1123" s="1">
        <v>1.7025548000000001E-3</v>
      </c>
      <c r="E1123">
        <v>2.7079742149285713E-2</v>
      </c>
    </row>
    <row r="1124" spans="1:5">
      <c r="A1124">
        <f t="shared" si="17"/>
        <v>1120</v>
      </c>
      <c r="B1124" s="1" t="s">
        <v>1119</v>
      </c>
      <c r="C1124" s="1">
        <v>0.32971519999999999</v>
      </c>
      <c r="D1124" s="1">
        <v>1.7069009E-3</v>
      </c>
      <c r="E1124">
        <v>2.7124649984478146E-2</v>
      </c>
    </row>
    <row r="1125" spans="1:5">
      <c r="A1125">
        <f t="shared" si="17"/>
        <v>1121</v>
      </c>
      <c r="B1125" s="1" t="s">
        <v>1120</v>
      </c>
      <c r="C1125" s="1">
        <v>0.32951249999999999</v>
      </c>
      <c r="D1125" s="1">
        <v>1.7188373000000001E-3</v>
      </c>
      <c r="E1125">
        <v>2.7289989003743319E-2</v>
      </c>
    </row>
    <row r="1126" spans="1:5">
      <c r="A1126">
        <f t="shared" si="17"/>
        <v>1122</v>
      </c>
      <c r="B1126" s="1" t="s">
        <v>1121</v>
      </c>
      <c r="C1126" s="1">
        <v>0.32944097999999999</v>
      </c>
      <c r="D1126" s="1">
        <v>1.7230676E-3</v>
      </c>
      <c r="E1126">
        <v>2.7332792721638469E-2</v>
      </c>
    </row>
    <row r="1127" spans="1:5">
      <c r="A1127">
        <f t="shared" si="17"/>
        <v>1123</v>
      </c>
      <c r="B1127" s="1" t="s">
        <v>1122</v>
      </c>
      <c r="C1127" s="1">
        <v>0.32935690000000001</v>
      </c>
      <c r="D1127" s="1">
        <v>1.7280518E-3</v>
      </c>
      <c r="E1127">
        <v>2.7387468652313167E-2</v>
      </c>
    </row>
    <row r="1128" spans="1:5">
      <c r="A1128">
        <f t="shared" si="17"/>
        <v>1124</v>
      </c>
      <c r="B1128" s="1" t="s">
        <v>1123</v>
      </c>
      <c r="C1128" s="1">
        <v>0.32930762000000002</v>
      </c>
      <c r="D1128" s="1">
        <v>1.7309802000000001E-3</v>
      </c>
      <c r="E1128">
        <v>2.7409494473600002E-2</v>
      </c>
    </row>
    <row r="1129" spans="1:5">
      <c r="A1129">
        <f t="shared" si="17"/>
        <v>1125</v>
      </c>
      <c r="B1129" s="1" t="s">
        <v>1124</v>
      </c>
      <c r="C1129" s="1">
        <v>0.32925710000000002</v>
      </c>
      <c r="D1129" s="1">
        <v>1.7339858E-3</v>
      </c>
      <c r="E1129">
        <v>2.7432702523268206E-2</v>
      </c>
    </row>
    <row r="1130" spans="1:5">
      <c r="A1130">
        <f t="shared" si="17"/>
        <v>1126</v>
      </c>
      <c r="B1130" s="1" t="s">
        <v>1125</v>
      </c>
      <c r="C1130" s="1">
        <v>0.32918673999999998</v>
      </c>
      <c r="D1130" s="1">
        <v>1.7381803999999999E-3</v>
      </c>
      <c r="E1130">
        <v>2.747466339449867E-2</v>
      </c>
    </row>
    <row r="1131" spans="1:5">
      <c r="A1131">
        <f t="shared" si="17"/>
        <v>1127</v>
      </c>
      <c r="B1131" s="1" t="s">
        <v>1126</v>
      </c>
      <c r="C1131" s="1">
        <v>0.32905295000000001</v>
      </c>
      <c r="D1131" s="1">
        <v>1.7461807E-3</v>
      </c>
      <c r="E1131">
        <v>2.7576651586702128E-2</v>
      </c>
    </row>
    <row r="1132" spans="1:5">
      <c r="A1132">
        <f t="shared" si="17"/>
        <v>1128</v>
      </c>
      <c r="B1132" s="1" t="s">
        <v>1127</v>
      </c>
      <c r="C1132" s="1">
        <v>0.32904529999999999</v>
      </c>
      <c r="D1132" s="1">
        <v>1.7466396999999999E-3</v>
      </c>
      <c r="E1132">
        <v>2.7559468215943312E-2</v>
      </c>
    </row>
    <row r="1133" spans="1:5">
      <c r="A1133">
        <f t="shared" si="17"/>
        <v>1129</v>
      </c>
      <c r="B1133" s="1" t="s">
        <v>1128</v>
      </c>
      <c r="C1133" s="1">
        <v>0.3289376</v>
      </c>
      <c r="D1133" s="1">
        <v>1.7531064000000001E-3</v>
      </c>
      <c r="E1133">
        <v>2.7637024256283189E-2</v>
      </c>
    </row>
    <row r="1134" spans="1:5">
      <c r="A1134">
        <f t="shared" si="17"/>
        <v>1130</v>
      </c>
      <c r="B1134" s="1" t="s">
        <v>1129</v>
      </c>
      <c r="C1134" s="1">
        <v>0.32886195000000001</v>
      </c>
      <c r="D1134" s="1">
        <v>1.7576605E-3</v>
      </c>
      <c r="E1134">
        <v>2.7684318432360744E-2</v>
      </c>
    </row>
    <row r="1135" spans="1:5">
      <c r="A1135">
        <f t="shared" si="17"/>
        <v>1131</v>
      </c>
      <c r="B1135" s="1" t="s">
        <v>1130</v>
      </c>
      <c r="C1135" s="1">
        <v>0.32871489999999998</v>
      </c>
      <c r="D1135" s="1">
        <v>1.7665447999999999E-3</v>
      </c>
      <c r="E1135">
        <v>2.7799672320848057E-2</v>
      </c>
    </row>
    <row r="1136" spans="1:5">
      <c r="A1136">
        <f t="shared" si="17"/>
        <v>1132</v>
      </c>
      <c r="B1136" s="1" t="s">
        <v>1131</v>
      </c>
      <c r="C1136" s="1">
        <v>0.32865499999999997</v>
      </c>
      <c r="D1136" s="1">
        <v>1.7701755000000001E-3</v>
      </c>
      <c r="E1136">
        <v>2.7832220968225952E-2</v>
      </c>
    </row>
    <row r="1137" spans="1:5">
      <c r="A1137">
        <f t="shared" si="17"/>
        <v>1133</v>
      </c>
      <c r="B1137" s="1" t="s">
        <v>1132</v>
      </c>
      <c r="C1137" s="1">
        <v>0.32852796000000001</v>
      </c>
      <c r="D1137" s="1">
        <v>1.7778984999999999E-3</v>
      </c>
      <c r="E1137">
        <v>2.792899812962963E-2</v>
      </c>
    </row>
    <row r="1138" spans="1:5">
      <c r="A1138">
        <f t="shared" si="17"/>
        <v>1134</v>
      </c>
      <c r="B1138" s="1" t="s">
        <v>1133</v>
      </c>
      <c r="C1138" s="1">
        <v>0.32837604999999997</v>
      </c>
      <c r="D1138" s="1">
        <v>1.7871723E-3</v>
      </c>
      <c r="E1138">
        <v>2.804994480370044E-2</v>
      </c>
    </row>
    <row r="1139" spans="1:5">
      <c r="A1139">
        <f t="shared" si="17"/>
        <v>1135</v>
      </c>
      <c r="B1139" s="1" t="s">
        <v>1134</v>
      </c>
      <c r="C1139" s="1">
        <v>0.32832855</v>
      </c>
      <c r="D1139" s="1">
        <v>1.7900813999999999E-3</v>
      </c>
      <c r="E1139">
        <v>2.8070871531338026E-2</v>
      </c>
    </row>
    <row r="1140" spans="1:5">
      <c r="A1140">
        <f t="shared" si="17"/>
        <v>1136</v>
      </c>
      <c r="B1140" s="1" t="s">
        <v>1135</v>
      </c>
      <c r="C1140" s="1">
        <v>0.32800230000000002</v>
      </c>
      <c r="D1140" s="1">
        <v>1.8101762E-3</v>
      </c>
      <c r="E1140">
        <v>2.8361019196833773E-2</v>
      </c>
    </row>
    <row r="1141" spans="1:5">
      <c r="A1141">
        <f t="shared" si="17"/>
        <v>1137</v>
      </c>
      <c r="B1141" s="1" t="s">
        <v>1136</v>
      </c>
      <c r="C1141" s="1">
        <v>0.32794479999999998</v>
      </c>
      <c r="D1141" s="1">
        <v>1.8137400000000001E-3</v>
      </c>
      <c r="E1141">
        <v>2.8391884323374344E-2</v>
      </c>
    </row>
    <row r="1142" spans="1:5">
      <c r="A1142">
        <f t="shared" si="17"/>
        <v>1138</v>
      </c>
      <c r="B1142" s="1" t="s">
        <v>1137</v>
      </c>
      <c r="C1142" s="1">
        <v>0.32793889999999998</v>
      </c>
      <c r="D1142" s="1">
        <v>1.8141042E-3</v>
      </c>
      <c r="E1142">
        <v>2.8372653396663741E-2</v>
      </c>
    </row>
    <row r="1143" spans="1:5">
      <c r="A1143">
        <f t="shared" si="17"/>
        <v>1139</v>
      </c>
      <c r="B1143" s="1" t="s">
        <v>1138</v>
      </c>
      <c r="C1143" s="1">
        <v>0.32778542999999999</v>
      </c>
      <c r="D1143" s="1">
        <v>1.8236465999999999E-3</v>
      </c>
      <c r="E1143">
        <v>2.8496877659999996E-2</v>
      </c>
    </row>
    <row r="1144" spans="1:5">
      <c r="A1144">
        <f t="shared" si="17"/>
        <v>1140</v>
      </c>
      <c r="B1144" s="1" t="s">
        <v>1139</v>
      </c>
      <c r="C1144" s="1">
        <v>0.32762039999999998</v>
      </c>
      <c r="D1144" s="1">
        <v>1.8339586000000001E-3</v>
      </c>
      <c r="E1144">
        <v>2.8632899649780896E-2</v>
      </c>
    </row>
    <row r="1145" spans="1:5">
      <c r="A1145">
        <f t="shared" si="17"/>
        <v>1141</v>
      </c>
      <c r="B1145" s="1" t="s">
        <v>1140</v>
      </c>
      <c r="C1145" s="1">
        <v>0.3275111</v>
      </c>
      <c r="D1145" s="1">
        <v>1.8408154999999999E-3</v>
      </c>
      <c r="E1145">
        <v>2.8714787492994744E-2</v>
      </c>
    </row>
    <row r="1146" spans="1:5">
      <c r="A1146">
        <f t="shared" si="17"/>
        <v>1142</v>
      </c>
      <c r="B1146" s="1" t="s">
        <v>1141</v>
      </c>
      <c r="C1146" s="1">
        <v>0.32749966000000003</v>
      </c>
      <c r="D1146" s="1">
        <v>1.841535E-3</v>
      </c>
      <c r="E1146">
        <v>2.8700878818897636E-2</v>
      </c>
    </row>
    <row r="1147" spans="1:5">
      <c r="A1147">
        <f t="shared" si="17"/>
        <v>1143</v>
      </c>
      <c r="B1147" s="1" t="s">
        <v>1142</v>
      </c>
      <c r="C1147" s="1">
        <v>0.32725306999999998</v>
      </c>
      <c r="D1147" s="1">
        <v>1.8570972999999999E-3</v>
      </c>
      <c r="E1147">
        <v>2.8918121767657338E-2</v>
      </c>
    </row>
    <row r="1148" spans="1:5">
      <c r="A1148">
        <f t="shared" si="17"/>
        <v>1144</v>
      </c>
      <c r="B1148" s="1" t="s">
        <v>1143</v>
      </c>
      <c r="C1148" s="1">
        <v>0.3272487</v>
      </c>
      <c r="D1148" s="1">
        <v>1.8573748E-3</v>
      </c>
      <c r="E1148">
        <v>2.8897183132925764E-2</v>
      </c>
    </row>
    <row r="1149" spans="1:5">
      <c r="A1149">
        <f t="shared" si="17"/>
        <v>1145</v>
      </c>
      <c r="B1149" s="1" t="s">
        <v>1144</v>
      </c>
      <c r="C1149" s="1">
        <v>0.32680809999999999</v>
      </c>
      <c r="D1149" s="1">
        <v>1.8854811999999999E-3</v>
      </c>
      <c r="E1149">
        <v>2.9308867449214657E-2</v>
      </c>
    </row>
    <row r="1150" spans="1:5">
      <c r="A1150">
        <f t="shared" si="17"/>
        <v>1146</v>
      </c>
      <c r="B1150" s="1" t="s">
        <v>1145</v>
      </c>
      <c r="C1150" s="1">
        <v>0.32659211999999999</v>
      </c>
      <c r="D1150" s="1">
        <v>1.8993982999999999E-3</v>
      </c>
      <c r="E1150">
        <v>2.9499460606974719E-2</v>
      </c>
    </row>
    <row r="1151" spans="1:5">
      <c r="A1151">
        <f t="shared" si="17"/>
        <v>1147</v>
      </c>
      <c r="B1151" s="1" t="s">
        <v>1146</v>
      </c>
      <c r="C1151" s="1">
        <v>0.3265709</v>
      </c>
      <c r="D1151" s="1">
        <v>1.9007706E-3</v>
      </c>
      <c r="E1151">
        <v>2.9495058770383276E-2</v>
      </c>
    </row>
    <row r="1152" spans="1:5">
      <c r="A1152">
        <f t="shared" si="17"/>
        <v>1148</v>
      </c>
      <c r="B1152" s="1" t="s">
        <v>1147</v>
      </c>
      <c r="C1152" s="1">
        <v>0.32641675999999997</v>
      </c>
      <c r="D1152" s="1">
        <v>1.9107659999999999E-3</v>
      </c>
      <c r="E1152">
        <v>2.9624356417754568E-2</v>
      </c>
    </row>
    <row r="1153" spans="1:5">
      <c r="A1153">
        <f t="shared" si="17"/>
        <v>1149</v>
      </c>
      <c r="B1153" s="1" t="s">
        <v>1148</v>
      </c>
      <c r="C1153" s="1">
        <v>0.32617005999999998</v>
      </c>
      <c r="D1153" s="1">
        <v>1.9268629E-3</v>
      </c>
      <c r="E1153">
        <v>2.9847944087478262E-2</v>
      </c>
    </row>
    <row r="1154" spans="1:5">
      <c r="A1154">
        <f t="shared" si="17"/>
        <v>1150</v>
      </c>
      <c r="B1154" s="1" t="s">
        <v>1149</v>
      </c>
      <c r="C1154" s="1">
        <v>0.32614166</v>
      </c>
      <c r="D1154" s="1">
        <v>1.9287238999999999E-3</v>
      </c>
      <c r="E1154">
        <v>2.985081455655951E-2</v>
      </c>
    </row>
    <row r="1155" spans="1:5">
      <c r="A1155">
        <f t="shared" si="17"/>
        <v>1151</v>
      </c>
      <c r="B1155" s="1" t="s">
        <v>1150</v>
      </c>
      <c r="C1155" s="1">
        <v>0.32606091999999998</v>
      </c>
      <c r="D1155" s="1">
        <v>1.9340226000000001E-3</v>
      </c>
      <c r="E1155">
        <v>2.9906839059374999E-2</v>
      </c>
    </row>
    <row r="1156" spans="1:5">
      <c r="A1156">
        <f t="shared" si="17"/>
        <v>1152</v>
      </c>
      <c r="B1156" s="1" t="s">
        <v>1151</v>
      </c>
      <c r="C1156" s="1">
        <v>0.32598746000000001</v>
      </c>
      <c r="D1156" s="1">
        <v>1.9388557E-3</v>
      </c>
      <c r="E1156">
        <v>2.9955572801214223E-2</v>
      </c>
    </row>
    <row r="1157" spans="1:5">
      <c r="A1157">
        <f t="shared" si="17"/>
        <v>1153</v>
      </c>
      <c r="B1157" s="1" t="s">
        <v>1152</v>
      </c>
      <c r="C1157" s="1">
        <v>0.32573697000000001</v>
      </c>
      <c r="D1157" s="1">
        <v>1.9554170000000001E-3</v>
      </c>
      <c r="E1157">
        <v>3.0185267277296361E-2</v>
      </c>
    </row>
    <row r="1158" spans="1:5">
      <c r="A1158">
        <f t="shared" ref="A1158:A1221" si="18">1+A1157</f>
        <v>1154</v>
      </c>
      <c r="B1158" s="1" t="s">
        <v>1153</v>
      </c>
      <c r="C1158" s="1">
        <v>0.32573282999999997</v>
      </c>
      <c r="D1158" s="1">
        <v>1.9556920000000002E-3</v>
      </c>
      <c r="E1158">
        <v>3.0163374275324679E-2</v>
      </c>
    </row>
    <row r="1159" spans="1:5">
      <c r="A1159">
        <f t="shared" si="18"/>
        <v>1155</v>
      </c>
      <c r="B1159" s="1" t="s">
        <v>1154</v>
      </c>
      <c r="C1159" s="1">
        <v>0.32572456999999999</v>
      </c>
      <c r="D1159" s="1">
        <v>1.9562398000000001E-3</v>
      </c>
      <c r="E1159">
        <v>3.014572300795848E-2</v>
      </c>
    </row>
    <row r="1160" spans="1:5">
      <c r="A1160">
        <f t="shared" si="18"/>
        <v>1156</v>
      </c>
      <c r="B1160" s="1" t="s">
        <v>1155</v>
      </c>
      <c r="C1160" s="1">
        <v>0.32558814000000003</v>
      </c>
      <c r="D1160" s="1">
        <v>1.9653174E-3</v>
      </c>
      <c r="E1160">
        <v>3.0259433157821956E-2</v>
      </c>
    </row>
    <row r="1161" spans="1:5">
      <c r="A1161">
        <f t="shared" si="18"/>
        <v>1157</v>
      </c>
      <c r="B1161" s="1" t="s">
        <v>1156</v>
      </c>
      <c r="C1161" s="1">
        <v>0.3255653</v>
      </c>
      <c r="D1161" s="1">
        <v>1.9668400000000001E-3</v>
      </c>
      <c r="E1161">
        <v>3.0256725181347147E-2</v>
      </c>
    </row>
    <row r="1162" spans="1:5" s="14" customFormat="1">
      <c r="A1162" s="14">
        <f t="shared" si="18"/>
        <v>1158</v>
      </c>
      <c r="B1162" s="1" t="s">
        <v>1157</v>
      </c>
      <c r="C1162" s="1">
        <v>0.32556012000000001</v>
      </c>
      <c r="D1162" s="1">
        <v>1.9671859000000001E-3</v>
      </c>
      <c r="E1162" s="14">
        <v>3.023593582622951E-2</v>
      </c>
    </row>
    <row r="1163" spans="1:5">
      <c r="A1163">
        <f t="shared" si="18"/>
        <v>1159</v>
      </c>
      <c r="B1163" s="1" t="s">
        <v>1158</v>
      </c>
      <c r="C1163" s="1">
        <v>0.32538040000000001</v>
      </c>
      <c r="D1163" s="1">
        <v>1.9792108999999998E-3</v>
      </c>
      <c r="E1163">
        <v>3.0394537045344824E-2</v>
      </c>
    </row>
    <row r="1164" spans="1:5">
      <c r="A1164">
        <f t="shared" si="18"/>
        <v>1160</v>
      </c>
      <c r="B1164" s="1" t="s">
        <v>1159</v>
      </c>
      <c r="C1164" s="1">
        <v>0.3252215</v>
      </c>
      <c r="D1164" s="1">
        <v>1.9898989999999998E-3</v>
      </c>
      <c r="E1164">
        <v>3.0532352098191214E-2</v>
      </c>
    </row>
    <row r="1165" spans="1:5">
      <c r="A1165">
        <f t="shared" si="18"/>
        <v>1161</v>
      </c>
      <c r="B1165" s="1" t="s">
        <v>1160</v>
      </c>
      <c r="C1165" s="1">
        <v>0.32516025999999998</v>
      </c>
      <c r="D1165" s="1">
        <v>1.9940321999999998E-3</v>
      </c>
      <c r="E1165">
        <v>3.056944028468158E-2</v>
      </c>
    </row>
    <row r="1166" spans="1:5">
      <c r="A1166">
        <f t="shared" si="18"/>
        <v>1162</v>
      </c>
      <c r="B1166" s="1" t="s">
        <v>1161</v>
      </c>
      <c r="C1166" s="1">
        <v>0.32500034999999999</v>
      </c>
      <c r="D1166" s="1">
        <v>2.0048611000000002E-3</v>
      </c>
      <c r="E1166">
        <v>3.0709024622012041E-2</v>
      </c>
    </row>
    <row r="1167" spans="1:5">
      <c r="A1167">
        <f t="shared" si="18"/>
        <v>1163</v>
      </c>
      <c r="B1167" s="1" t="s">
        <v>1162</v>
      </c>
      <c r="C1167" s="1">
        <v>0.32485053000000003</v>
      </c>
      <c r="D1167" s="1">
        <v>2.0150540000000001E-3</v>
      </c>
      <c r="E1167">
        <v>3.0838635701030931E-2</v>
      </c>
    </row>
    <row r="1168" spans="1:5">
      <c r="A1168">
        <f t="shared" si="18"/>
        <v>1164</v>
      </c>
      <c r="B1168" s="1" t="s">
        <v>1163</v>
      </c>
      <c r="C1168" s="1">
        <v>0.32463619999999999</v>
      </c>
      <c r="D1168" s="1">
        <v>2.0297180999999998E-3</v>
      </c>
      <c r="E1168">
        <v>3.1036393333390554E-2</v>
      </c>
    </row>
    <row r="1169" spans="1:5">
      <c r="A1169">
        <f t="shared" si="18"/>
        <v>1165</v>
      </c>
      <c r="B1169" s="1" t="s">
        <v>1164</v>
      </c>
      <c r="C1169" s="1">
        <v>0.32449689999999998</v>
      </c>
      <c r="D1169" s="1">
        <v>2.0392995999999998E-3</v>
      </c>
      <c r="E1169">
        <v>3.115616044116638E-2</v>
      </c>
    </row>
    <row r="1170" spans="1:5">
      <c r="A1170">
        <f t="shared" si="18"/>
        <v>1166</v>
      </c>
      <c r="B1170" s="1" t="s">
        <v>1165</v>
      </c>
      <c r="C1170" s="1">
        <v>0.32447016000000001</v>
      </c>
      <c r="D1170" s="1">
        <v>2.0411431000000001E-3</v>
      </c>
      <c r="E1170">
        <v>3.1157603413367613E-2</v>
      </c>
    </row>
    <row r="1171" spans="1:5">
      <c r="A1171">
        <f t="shared" si="18"/>
        <v>1167</v>
      </c>
      <c r="B1171" s="1" t="s">
        <v>1166</v>
      </c>
      <c r="C1171" s="1">
        <v>0.32437727</v>
      </c>
      <c r="D1171" s="1">
        <v>2.0475606000000001E-3</v>
      </c>
      <c r="E1171">
        <v>3.1228805246917811E-2</v>
      </c>
    </row>
    <row r="1172" spans="1:5">
      <c r="A1172">
        <f t="shared" si="18"/>
        <v>1168</v>
      </c>
      <c r="B1172" s="1" t="s">
        <v>1167</v>
      </c>
      <c r="C1172" s="1">
        <v>0.32437090000000002</v>
      </c>
      <c r="D1172" s="1">
        <v>2.0480019000000001E-3</v>
      </c>
      <c r="E1172">
        <v>3.1208815950898208E-2</v>
      </c>
    </row>
    <row r="1173" spans="1:5">
      <c r="A1173">
        <f t="shared" si="18"/>
        <v>1169</v>
      </c>
      <c r="B1173" s="1" t="s">
        <v>1168</v>
      </c>
      <c r="C1173" s="1">
        <v>0.32423612000000002</v>
      </c>
      <c r="D1173" s="1">
        <v>2.0573462999999999E-3</v>
      </c>
      <c r="E1173">
        <v>3.1324416229230767E-2</v>
      </c>
    </row>
    <row r="1174" spans="1:5">
      <c r="A1174">
        <f t="shared" si="18"/>
        <v>1170</v>
      </c>
      <c r="B1174" s="1" t="s">
        <v>1169</v>
      </c>
      <c r="C1174" s="1">
        <v>0.32400772</v>
      </c>
      <c r="D1174" s="1">
        <v>2.0732713999999999E-3</v>
      </c>
      <c r="E1174">
        <v>3.1539928880956442E-2</v>
      </c>
    </row>
    <row r="1175" spans="1:5">
      <c r="A1175">
        <f t="shared" si="18"/>
        <v>1171</v>
      </c>
      <c r="B1175" s="1" t="s">
        <v>1170</v>
      </c>
      <c r="C1175" s="1">
        <v>0.32395281999999997</v>
      </c>
      <c r="D1175" s="1">
        <v>2.0771152000000001E-3</v>
      </c>
      <c r="E1175">
        <v>3.157144212696246E-2</v>
      </c>
    </row>
    <row r="1176" spans="1:5">
      <c r="A1176">
        <f t="shared" si="18"/>
        <v>1172</v>
      </c>
      <c r="B1176" s="1" t="s">
        <v>1171</v>
      </c>
      <c r="C1176" s="1">
        <v>0.32394825999999999</v>
      </c>
      <c r="D1176" s="1">
        <v>2.0774349999999999E-3</v>
      </c>
      <c r="E1176">
        <v>3.1549383708439897E-2</v>
      </c>
    </row>
    <row r="1177" spans="1:5">
      <c r="A1177">
        <f t="shared" si="18"/>
        <v>1173</v>
      </c>
      <c r="B1177" s="1" t="s">
        <v>1172</v>
      </c>
      <c r="C1177" s="1">
        <v>0.32375399999999999</v>
      </c>
      <c r="D1177" s="1">
        <v>2.0910907000000001E-3</v>
      </c>
      <c r="E1177">
        <v>3.1729718679557074E-2</v>
      </c>
    </row>
    <row r="1178" spans="1:5">
      <c r="A1178">
        <f t="shared" si="18"/>
        <v>1174</v>
      </c>
      <c r="B1178" s="1" t="s">
        <v>1173</v>
      </c>
      <c r="C1178" s="1">
        <v>0.32374308000000002</v>
      </c>
      <c r="D1178" s="1">
        <v>2.0918617999999998E-3</v>
      </c>
      <c r="E1178">
        <v>3.171440519591489E-2</v>
      </c>
    </row>
    <row r="1179" spans="1:5">
      <c r="A1179">
        <f t="shared" si="18"/>
        <v>1175</v>
      </c>
      <c r="B1179" s="1" t="s">
        <v>1174</v>
      </c>
      <c r="C1179" s="1">
        <v>0.32361844000000001</v>
      </c>
      <c r="D1179" s="1">
        <v>2.1006687999999998E-3</v>
      </c>
      <c r="E1179">
        <v>3.1820845240816326E-2</v>
      </c>
    </row>
    <row r="1180" spans="1:5">
      <c r="A1180">
        <f t="shared" si="18"/>
        <v>1176</v>
      </c>
      <c r="B1180" s="1" t="s">
        <v>1175</v>
      </c>
      <c r="C1180" s="1">
        <v>0.32351604</v>
      </c>
      <c r="D1180" s="1">
        <v>2.10793E-3</v>
      </c>
      <c r="E1180">
        <v>3.1903708598130846E-2</v>
      </c>
    </row>
    <row r="1181" spans="1:5">
      <c r="A1181">
        <f t="shared" si="18"/>
        <v>1177</v>
      </c>
      <c r="B1181" s="1" t="s">
        <v>1176</v>
      </c>
      <c r="C1181" s="1">
        <v>0.32340306000000002</v>
      </c>
      <c r="D1181" s="1">
        <v>2.1159675E-3</v>
      </c>
      <c r="E1181">
        <v>3.1998170666383705E-2</v>
      </c>
    </row>
    <row r="1182" spans="1:5" ht="16" customHeight="1">
      <c r="A1182">
        <f t="shared" si="18"/>
        <v>1178</v>
      </c>
      <c r="B1182" s="1" t="s">
        <v>1177</v>
      </c>
      <c r="C1182" s="1">
        <v>0.32337716</v>
      </c>
      <c r="D1182" s="1">
        <v>2.1178137999999999E-3</v>
      </c>
      <c r="E1182">
        <v>3.1998927084987278E-2</v>
      </c>
    </row>
    <row r="1183" spans="1:5">
      <c r="A1183">
        <f t="shared" si="18"/>
        <v>1179</v>
      </c>
      <c r="B1183" s="1" t="s">
        <v>1178</v>
      </c>
      <c r="C1183" s="1">
        <v>0.32333517000000001</v>
      </c>
      <c r="D1183" s="1">
        <v>2.1208103E-3</v>
      </c>
      <c r="E1183">
        <v>3.2017046342542377E-2</v>
      </c>
    </row>
    <row r="1184" spans="1:5">
      <c r="A1184">
        <f t="shared" si="18"/>
        <v>1180</v>
      </c>
      <c r="B1184" s="1" t="s">
        <v>1179</v>
      </c>
      <c r="C1184" s="1">
        <v>0.32332274</v>
      </c>
      <c r="D1184" s="1">
        <v>2.1216979E-3</v>
      </c>
      <c r="E1184">
        <v>3.2003324632176124E-2</v>
      </c>
    </row>
    <row r="1185" spans="1:5">
      <c r="A1185">
        <f t="shared" si="18"/>
        <v>1181</v>
      </c>
      <c r="B1185" s="1" t="s">
        <v>1180</v>
      </c>
      <c r="C1185" s="1">
        <v>0.32312279999999999</v>
      </c>
      <c r="D1185" s="1">
        <v>2.1360244E-3</v>
      </c>
      <c r="E1185">
        <v>3.2192164688324872E-2</v>
      </c>
    </row>
    <row r="1186" spans="1:5">
      <c r="A1186">
        <f t="shared" si="18"/>
        <v>1182</v>
      </c>
      <c r="B1186" s="1" t="s">
        <v>1181</v>
      </c>
      <c r="C1186" s="1">
        <v>0.3231155</v>
      </c>
      <c r="D1186" s="1">
        <v>2.1365491999999998E-3</v>
      </c>
      <c r="E1186">
        <v>3.2172854986305996E-2</v>
      </c>
    </row>
    <row r="1187" spans="1:5">
      <c r="A1187">
        <f t="shared" si="18"/>
        <v>1183</v>
      </c>
      <c r="B1187" s="1" t="s">
        <v>1182</v>
      </c>
      <c r="C1187" s="1">
        <v>0.32308498000000002</v>
      </c>
      <c r="D1187" s="1">
        <v>2.1387440000000001E-3</v>
      </c>
      <c r="E1187">
        <v>3.2178704067567572E-2</v>
      </c>
    </row>
    <row r="1188" spans="1:5">
      <c r="A1188">
        <f t="shared" si="18"/>
        <v>1184</v>
      </c>
      <c r="B1188" s="1" t="s">
        <v>1183</v>
      </c>
      <c r="C1188" s="1">
        <v>0.3229378</v>
      </c>
      <c r="D1188" s="1">
        <v>2.1493585999999999E-3</v>
      </c>
      <c r="E1188">
        <v>3.231111738430379E-2</v>
      </c>
    </row>
    <row r="1189" spans="1:5">
      <c r="A1189">
        <f t="shared" si="18"/>
        <v>1185</v>
      </c>
      <c r="B1189" s="1" t="s">
        <v>1184</v>
      </c>
      <c r="C1189" s="1">
        <v>0.32243374000000002</v>
      </c>
      <c r="D1189" s="1">
        <v>2.1860676000000001E-3</v>
      </c>
      <c r="E1189">
        <v>3.2835251455649243E-2</v>
      </c>
    </row>
    <row r="1190" spans="1:5">
      <c r="A1190">
        <f t="shared" si="18"/>
        <v>1186</v>
      </c>
      <c r="B1190" s="1" t="s">
        <v>1185</v>
      </c>
      <c r="C1190" s="1">
        <v>0.32235029999999998</v>
      </c>
      <c r="D1190" s="1">
        <v>2.1921990000000001E-3</v>
      </c>
      <c r="E1190">
        <v>3.2899606559393432E-2</v>
      </c>
    </row>
    <row r="1191" spans="1:5">
      <c r="A1191">
        <f t="shared" si="18"/>
        <v>1187</v>
      </c>
      <c r="B1191" s="1" t="s">
        <v>1186</v>
      </c>
      <c r="C1191" s="1">
        <v>0.32220003000000003</v>
      </c>
      <c r="D1191" s="1">
        <v>2.2032789999999998E-3</v>
      </c>
      <c r="E1191">
        <v>3.3038057328282827E-2</v>
      </c>
    </row>
    <row r="1192" spans="1:5">
      <c r="A1192">
        <f t="shared" si="18"/>
        <v>1188</v>
      </c>
      <c r="B1192" s="1" t="s">
        <v>1187</v>
      </c>
      <c r="C1192" s="1">
        <v>0.32217738000000001</v>
      </c>
      <c r="D1192" s="1">
        <v>2.2049535000000001E-3</v>
      </c>
      <c r="E1192">
        <v>3.3035358830109336E-2</v>
      </c>
    </row>
    <row r="1193" spans="1:5">
      <c r="A1193">
        <f t="shared" si="18"/>
        <v>1189</v>
      </c>
      <c r="B1193" s="1" t="s">
        <v>1188</v>
      </c>
      <c r="C1193" s="1">
        <v>0.32210319999999998</v>
      </c>
      <c r="D1193" s="1">
        <v>2.2104454999999999E-3</v>
      </c>
      <c r="E1193">
        <v>3.3089811879831933E-2</v>
      </c>
    </row>
    <row r="1194" spans="1:5">
      <c r="A1194">
        <f t="shared" si="18"/>
        <v>1190</v>
      </c>
      <c r="B1194" s="1" t="s">
        <v>1189</v>
      </c>
      <c r="C1194" s="1">
        <v>0.32207861999999998</v>
      </c>
      <c r="D1194" s="1">
        <v>2.2122685E-3</v>
      </c>
      <c r="E1194">
        <v>3.3089295599496221E-2</v>
      </c>
    </row>
    <row r="1195" spans="1:5">
      <c r="A1195">
        <f t="shared" si="18"/>
        <v>1191</v>
      </c>
      <c r="B1195" s="1" t="s">
        <v>1190</v>
      </c>
      <c r="C1195" s="1">
        <v>0.32178822000000001</v>
      </c>
      <c r="D1195" s="1">
        <v>2.2339036E-3</v>
      </c>
      <c r="E1195">
        <v>3.3384864706711405E-2</v>
      </c>
    </row>
    <row r="1196" spans="1:5">
      <c r="A1196">
        <f t="shared" si="18"/>
        <v>1192</v>
      </c>
      <c r="B1196" s="1" t="s">
        <v>1191</v>
      </c>
      <c r="C1196" s="1">
        <v>0.32174589999999997</v>
      </c>
      <c r="D1196" s="1">
        <v>2.2370722000000002E-3</v>
      </c>
      <c r="E1196">
        <v>3.3404194610896901E-2</v>
      </c>
    </row>
    <row r="1197" spans="1:5" ht="17" customHeight="1">
      <c r="A1197">
        <f t="shared" si="18"/>
        <v>1193</v>
      </c>
      <c r="B1197" s="1" t="s">
        <v>1192</v>
      </c>
      <c r="C1197" s="1">
        <v>0.32171252</v>
      </c>
      <c r="D1197" s="1">
        <v>2.2395744E-3</v>
      </c>
      <c r="E1197">
        <v>3.3413549716582919E-2</v>
      </c>
    </row>
    <row r="1198" spans="1:5">
      <c r="A1198">
        <f t="shared" si="18"/>
        <v>1194</v>
      </c>
      <c r="B1198" s="1" t="s">
        <v>1193</v>
      </c>
      <c r="C1198" s="1">
        <v>0.32168471999999998</v>
      </c>
      <c r="D1198" s="1">
        <v>2.2416606000000001E-3</v>
      </c>
      <c r="E1198">
        <v>3.3416687806192474E-2</v>
      </c>
    </row>
    <row r="1199" spans="1:5">
      <c r="A1199">
        <f t="shared" si="18"/>
        <v>1195</v>
      </c>
      <c r="B1199" s="1" t="s">
        <v>1194</v>
      </c>
      <c r="C1199" s="1">
        <v>0.32163712</v>
      </c>
      <c r="D1199" s="1">
        <v>2.2452357000000002E-3</v>
      </c>
      <c r="E1199">
        <v>3.3441997290802682E-2</v>
      </c>
    </row>
    <row r="1200" spans="1:5">
      <c r="A1200">
        <f t="shared" si="18"/>
        <v>1196</v>
      </c>
      <c r="B1200" s="1" t="s">
        <v>1195</v>
      </c>
      <c r="C1200" s="1">
        <v>0.32159736999999999</v>
      </c>
      <c r="D1200" s="1">
        <v>2.2482261999999999E-3</v>
      </c>
      <c r="E1200">
        <v>3.3458564349874688E-2</v>
      </c>
    </row>
    <row r="1201" spans="1:5">
      <c r="A1201">
        <f t="shared" si="18"/>
        <v>1197</v>
      </c>
      <c r="B1201" s="1" t="s">
        <v>1196</v>
      </c>
      <c r="C1201" s="1">
        <v>0.32157554999999999</v>
      </c>
      <c r="D1201" s="1">
        <v>2.2498684000000001E-3</v>
      </c>
      <c r="E1201">
        <v>3.3455054822704507E-2</v>
      </c>
    </row>
    <row r="1202" spans="1:5">
      <c r="A1202">
        <f t="shared" si="18"/>
        <v>1198</v>
      </c>
      <c r="B1202" s="1" t="s">
        <v>1197</v>
      </c>
      <c r="C1202" s="1">
        <v>0.32149893000000002</v>
      </c>
      <c r="D1202" s="1">
        <v>2.2556455999999999E-3</v>
      </c>
      <c r="E1202">
        <v>3.3512986420683899E-2</v>
      </c>
    </row>
    <row r="1203" spans="1:5">
      <c r="A1203">
        <f t="shared" si="18"/>
        <v>1199</v>
      </c>
      <c r="B1203" s="1" t="s">
        <v>1198</v>
      </c>
      <c r="C1203" s="1">
        <v>0.3213878</v>
      </c>
      <c r="D1203" s="1">
        <v>2.2640484E-3</v>
      </c>
      <c r="E1203">
        <v>3.3609798498000006E-2</v>
      </c>
    </row>
    <row r="1204" spans="1:5">
      <c r="A1204">
        <f t="shared" si="18"/>
        <v>1200</v>
      </c>
      <c r="B1204" s="1" t="s">
        <v>1199</v>
      </c>
      <c r="C1204" s="1">
        <v>0.32127220000000001</v>
      </c>
      <c r="D1204" s="1">
        <v>2.2728190000000001E-3</v>
      </c>
      <c r="E1204">
        <v>3.3711904800999171E-2</v>
      </c>
    </row>
    <row r="1205" spans="1:5">
      <c r="A1205">
        <f t="shared" si="18"/>
        <v>1201</v>
      </c>
      <c r="B1205" s="1" t="s">
        <v>1200</v>
      </c>
      <c r="C1205" s="1">
        <v>0.32123885000000002</v>
      </c>
      <c r="D1205" s="1">
        <v>2.2753550000000002E-3</v>
      </c>
      <c r="E1205">
        <v>3.3721442570715472E-2</v>
      </c>
    </row>
    <row r="1206" spans="1:5">
      <c r="A1206">
        <f t="shared" si="18"/>
        <v>1202</v>
      </c>
      <c r="B1206" s="1" t="s">
        <v>1201</v>
      </c>
      <c r="C1206" s="1">
        <v>0.3212045</v>
      </c>
      <c r="D1206" s="1">
        <v>2.2779682000000001E-3</v>
      </c>
      <c r="E1206">
        <v>3.373210765985038E-2</v>
      </c>
    </row>
    <row r="1207" spans="1:5">
      <c r="A1207">
        <f t="shared" si="18"/>
        <v>1203</v>
      </c>
      <c r="B1207" s="1" t="s">
        <v>1202</v>
      </c>
      <c r="C1207" s="1">
        <v>0.32105717</v>
      </c>
      <c r="D1207" s="1">
        <v>2.2892142E-3</v>
      </c>
      <c r="E1207">
        <v>3.3870483188372096E-2</v>
      </c>
    </row>
    <row r="1208" spans="1:5">
      <c r="A1208">
        <f t="shared" si="18"/>
        <v>1204</v>
      </c>
      <c r="B1208" s="1" t="s">
        <v>1203</v>
      </c>
      <c r="C1208" s="1">
        <v>0.32089472000000002</v>
      </c>
      <c r="D1208" s="1">
        <v>2.3016709999999999E-3</v>
      </c>
      <c r="E1208">
        <v>3.402652879170124E-2</v>
      </c>
    </row>
    <row r="1209" spans="1:5">
      <c r="A1209">
        <f t="shared" si="18"/>
        <v>1205</v>
      </c>
      <c r="B1209" s="1" t="s">
        <v>1204</v>
      </c>
      <c r="C1209" s="1">
        <v>0.32085229999999998</v>
      </c>
      <c r="D1209" s="1">
        <v>2.3049329999999999E-3</v>
      </c>
      <c r="E1209">
        <v>3.4046497895522387E-2</v>
      </c>
    </row>
    <row r="1210" spans="1:5">
      <c r="A1210">
        <f t="shared" si="18"/>
        <v>1206</v>
      </c>
      <c r="B1210" s="1" t="s">
        <v>1205</v>
      </c>
      <c r="C1210" s="1">
        <v>0.32079207999999998</v>
      </c>
      <c r="D1210" s="1">
        <v>2.3095730000000001E-3</v>
      </c>
      <c r="E1210">
        <v>3.4086771683512838E-2</v>
      </c>
    </row>
    <row r="1211" spans="1:5">
      <c r="A1211">
        <f t="shared" si="18"/>
        <v>1207</v>
      </c>
      <c r="B1211" s="1" t="s">
        <v>1206</v>
      </c>
      <c r="C1211" s="1">
        <v>0.32035983000000001</v>
      </c>
      <c r="D1211" s="1">
        <v>2.3431196E-3</v>
      </c>
      <c r="E1211">
        <v>3.4553255425827815E-2</v>
      </c>
    </row>
    <row r="1212" spans="1:5">
      <c r="A1212">
        <f t="shared" si="18"/>
        <v>1208</v>
      </c>
      <c r="B1212" s="1" t="s">
        <v>1207</v>
      </c>
      <c r="C1212" s="1">
        <v>0.32003522000000001</v>
      </c>
      <c r="D1212" s="1">
        <v>2.3685994E-3</v>
      </c>
      <c r="E1212">
        <v>3.4900107288337472E-2</v>
      </c>
    </row>
    <row r="1213" spans="1:5">
      <c r="A1213">
        <f t="shared" si="18"/>
        <v>1209</v>
      </c>
      <c r="B1213" s="1" t="s">
        <v>1208</v>
      </c>
      <c r="C1213" s="1">
        <v>0.31997636000000002</v>
      </c>
      <c r="D1213" s="1">
        <v>2.3732461999999999E-3</v>
      </c>
      <c r="E1213">
        <v>3.4939675873388427E-2</v>
      </c>
    </row>
    <row r="1214" spans="1:5">
      <c r="A1214">
        <f t="shared" si="18"/>
        <v>1210</v>
      </c>
      <c r="B1214" s="1" t="s">
        <v>1209</v>
      </c>
      <c r="C1214" s="1">
        <v>0.31994948000000001</v>
      </c>
      <c r="D1214" s="1">
        <v>2.3753709999999998E-3</v>
      </c>
      <c r="E1214">
        <v>3.4942080094137073E-2</v>
      </c>
    </row>
    <row r="1215" spans="1:5">
      <c r="A1215">
        <f t="shared" si="18"/>
        <v>1211</v>
      </c>
      <c r="B1215" s="1" t="s">
        <v>1210</v>
      </c>
      <c r="C1215" s="1">
        <v>0.31994260000000002</v>
      </c>
      <c r="D1215" s="1">
        <v>2.3759155999999999E-3</v>
      </c>
      <c r="E1215">
        <v>3.492125453663366E-2</v>
      </c>
    </row>
    <row r="1216" spans="1:5">
      <c r="A1216">
        <f t="shared" si="18"/>
        <v>1212</v>
      </c>
      <c r="B1216" s="1" t="s">
        <v>1211</v>
      </c>
      <c r="C1216" s="1">
        <v>0.31975457000000002</v>
      </c>
      <c r="D1216" s="1">
        <v>2.3908293999999998E-3</v>
      </c>
      <c r="E1216">
        <v>3.511148798977741E-2</v>
      </c>
    </row>
    <row r="1217" spans="1:5">
      <c r="A1217">
        <f t="shared" si="18"/>
        <v>1213</v>
      </c>
      <c r="B1217" s="1" t="s">
        <v>1212</v>
      </c>
      <c r="C1217" s="1">
        <v>0.31956020000000002</v>
      </c>
      <c r="D1217" s="1">
        <v>2.4063349999999999E-3</v>
      </c>
      <c r="E1217">
        <v>3.5310092001647447E-2</v>
      </c>
    </row>
    <row r="1218" spans="1:5">
      <c r="A1218">
        <f t="shared" si="18"/>
        <v>1214</v>
      </c>
      <c r="B1218" s="1" t="s">
        <v>1213</v>
      </c>
      <c r="C1218" s="1">
        <v>0.31946989999999997</v>
      </c>
      <c r="D1218" s="1">
        <v>2.4135693000000001E-3</v>
      </c>
      <c r="E1218">
        <v>3.5387097539259262E-2</v>
      </c>
    </row>
    <row r="1219" spans="1:5">
      <c r="A1219">
        <f t="shared" si="18"/>
        <v>1215</v>
      </c>
      <c r="B1219" s="1" t="s">
        <v>1214</v>
      </c>
      <c r="C1219" s="1">
        <v>0.31923420000000002</v>
      </c>
      <c r="D1219" s="1">
        <v>2.4325449999999999E-3</v>
      </c>
      <c r="E1219">
        <v>3.5635984070723679E-2</v>
      </c>
    </row>
    <row r="1220" spans="1:5">
      <c r="A1220">
        <f t="shared" si="18"/>
        <v>1216</v>
      </c>
      <c r="B1220" s="1" t="s">
        <v>1215</v>
      </c>
      <c r="C1220" s="1">
        <v>0.31921090000000002</v>
      </c>
      <c r="D1220" s="1">
        <v>2.4344282999999999E-3</v>
      </c>
      <c r="E1220">
        <v>3.5634269298438784E-2</v>
      </c>
    </row>
    <row r="1221" spans="1:5">
      <c r="A1221">
        <f t="shared" si="18"/>
        <v>1217</v>
      </c>
      <c r="B1221" s="1" t="s">
        <v>1216</v>
      </c>
      <c r="C1221" s="1">
        <v>0.31917992000000001</v>
      </c>
      <c r="D1221" s="1">
        <v>2.4369329E-3</v>
      </c>
      <c r="E1221">
        <v>3.564164423694581E-2</v>
      </c>
    </row>
    <row r="1222" spans="1:5">
      <c r="A1222">
        <f t="shared" ref="A1222:A1285" si="19">1+A1221</f>
        <v>1218</v>
      </c>
      <c r="B1222" s="1" t="s">
        <v>1217</v>
      </c>
      <c r="C1222" s="1">
        <v>0.31917786999999997</v>
      </c>
      <c r="D1222" s="1">
        <v>2.4370993E-3</v>
      </c>
      <c r="E1222">
        <v>3.5614837514520097E-2</v>
      </c>
    </row>
    <row r="1223" spans="1:5">
      <c r="A1223">
        <f t="shared" si="19"/>
        <v>1219</v>
      </c>
      <c r="B1223" s="1" t="s">
        <v>1218</v>
      </c>
      <c r="C1223" s="1">
        <v>0.31899305999999999</v>
      </c>
      <c r="D1223" s="1">
        <v>2.4520956999999999E-3</v>
      </c>
      <c r="E1223">
        <v>3.5804617049016392E-2</v>
      </c>
    </row>
    <row r="1224" spans="1:5">
      <c r="A1224">
        <f t="shared" si="19"/>
        <v>1220</v>
      </c>
      <c r="B1224" s="1" t="s">
        <v>1219</v>
      </c>
      <c r="C1224" s="1">
        <v>0.31890576999999998</v>
      </c>
      <c r="D1224" s="1">
        <v>2.4592082000000001E-3</v>
      </c>
      <c r="E1224">
        <v>3.5879062141523345E-2</v>
      </c>
    </row>
    <row r="1225" spans="1:5">
      <c r="A1225">
        <f t="shared" si="19"/>
        <v>1221</v>
      </c>
      <c r="B1225" s="1" t="s">
        <v>1220</v>
      </c>
      <c r="C1225" s="1">
        <v>0.31888884000000001</v>
      </c>
      <c r="D1225" s="1">
        <v>2.4605896000000002E-3</v>
      </c>
      <c r="E1225">
        <v>3.5869838898854339E-2</v>
      </c>
    </row>
    <row r="1226" spans="1:5">
      <c r="A1226">
        <f t="shared" si="19"/>
        <v>1222</v>
      </c>
      <c r="B1226" s="1" t="s">
        <v>1221</v>
      </c>
      <c r="C1226" s="1">
        <v>0.31879613000000001</v>
      </c>
      <c r="D1226" s="1">
        <v>2.4681680000000002E-3</v>
      </c>
      <c r="E1226">
        <v>3.595089513654947E-2</v>
      </c>
    </row>
    <row r="1227" spans="1:5">
      <c r="A1227">
        <f t="shared" si="19"/>
        <v>1223</v>
      </c>
      <c r="B1227" s="1" t="s">
        <v>1222</v>
      </c>
      <c r="C1227" s="1">
        <v>0.31864231999999998</v>
      </c>
      <c r="D1227" s="1">
        <v>2.4807865000000002E-3</v>
      </c>
      <c r="E1227">
        <v>3.6105172149509805E-2</v>
      </c>
    </row>
    <row r="1228" spans="1:5">
      <c r="A1228">
        <f t="shared" si="19"/>
        <v>1224</v>
      </c>
      <c r="B1228" s="1" t="s">
        <v>1223</v>
      </c>
      <c r="C1228" s="1">
        <v>0.31863229999999998</v>
      </c>
      <c r="D1228" s="1">
        <v>2.48161E-3</v>
      </c>
      <c r="E1228">
        <v>3.6087673910204086E-2</v>
      </c>
    </row>
    <row r="1229" spans="1:5">
      <c r="A1229">
        <f t="shared" si="19"/>
        <v>1225</v>
      </c>
      <c r="B1229" s="1" t="s">
        <v>1224</v>
      </c>
      <c r="C1229" s="1">
        <v>0.31862711999999999</v>
      </c>
      <c r="D1229" s="1">
        <v>2.4820366000000002E-3</v>
      </c>
      <c r="E1229">
        <v>3.6064437187928226E-2</v>
      </c>
    </row>
    <row r="1230" spans="1:5">
      <c r="A1230">
        <f t="shared" si="19"/>
        <v>1226</v>
      </c>
      <c r="B1230" s="1" t="s">
        <v>1225</v>
      </c>
      <c r="C1230" s="1">
        <v>0.31860927</v>
      </c>
      <c r="D1230" s="1">
        <v>2.4835055000000002E-3</v>
      </c>
      <c r="E1230">
        <v>3.6056370804400981E-2</v>
      </c>
    </row>
    <row r="1231" spans="1:5">
      <c r="A1231">
        <f t="shared" si="19"/>
        <v>1227</v>
      </c>
      <c r="B1231" s="1" t="s">
        <v>1226</v>
      </c>
      <c r="C1231" s="1">
        <v>0.31859716999999999</v>
      </c>
      <c r="D1231" s="1">
        <v>2.4845015999999998E-3</v>
      </c>
      <c r="E1231">
        <v>3.6041458878175892E-2</v>
      </c>
    </row>
    <row r="1232" spans="1:5">
      <c r="A1232">
        <f t="shared" si="19"/>
        <v>1228</v>
      </c>
      <c r="B1232" s="1" t="s">
        <v>1227</v>
      </c>
      <c r="C1232" s="1">
        <v>0.31859611999999998</v>
      </c>
      <c r="D1232" s="1">
        <v>2.4845875000000001E-3</v>
      </c>
      <c r="E1232">
        <v>3.601337813262815E-2</v>
      </c>
    </row>
    <row r="1233" spans="1:5">
      <c r="A1233">
        <f t="shared" si="19"/>
        <v>1229</v>
      </c>
      <c r="B1233" s="1" t="s">
        <v>1228</v>
      </c>
      <c r="C1233" s="1">
        <v>0.31844460000000002</v>
      </c>
      <c r="D1233" s="1">
        <v>2.4970914E-3</v>
      </c>
      <c r="E1233">
        <v>3.616519203219512E-2</v>
      </c>
    </row>
    <row r="1234" spans="1:5">
      <c r="A1234">
        <f t="shared" si="19"/>
        <v>1230</v>
      </c>
      <c r="B1234" s="1" t="s">
        <v>1229</v>
      </c>
      <c r="C1234" s="1">
        <v>0.31818770000000002</v>
      </c>
      <c r="D1234" s="1">
        <v>2.5184217000000001E-3</v>
      </c>
      <c r="E1234">
        <v>3.644448754167344E-2</v>
      </c>
    </row>
    <row r="1235" spans="1:5">
      <c r="A1235">
        <f t="shared" si="19"/>
        <v>1231</v>
      </c>
      <c r="B1235" s="1" t="s">
        <v>1230</v>
      </c>
      <c r="C1235" s="1">
        <v>0.31806213</v>
      </c>
      <c r="D1235" s="1">
        <v>2.5289087000000001E-3</v>
      </c>
      <c r="E1235">
        <v>3.6566541868344155E-2</v>
      </c>
    </row>
    <row r="1236" spans="1:5">
      <c r="A1236">
        <f t="shared" si="19"/>
        <v>1232</v>
      </c>
      <c r="B1236" s="1" t="s">
        <v>1231</v>
      </c>
      <c r="C1236" s="1">
        <v>0.31800792</v>
      </c>
      <c r="D1236" s="1">
        <v>2.5334475E-3</v>
      </c>
      <c r="E1236">
        <v>3.660246047445255E-2</v>
      </c>
    </row>
    <row r="1237" spans="1:5">
      <c r="A1237">
        <f t="shared" si="19"/>
        <v>1233</v>
      </c>
      <c r="B1237" s="1" t="s">
        <v>1232</v>
      </c>
      <c r="C1237" s="1">
        <v>0.31792492</v>
      </c>
      <c r="D1237" s="1">
        <v>2.5404109999999998E-3</v>
      </c>
      <c r="E1237">
        <v>3.667332378768233E-2</v>
      </c>
    </row>
    <row r="1238" spans="1:5">
      <c r="A1238">
        <f t="shared" si="19"/>
        <v>1234</v>
      </c>
      <c r="B1238" s="1" t="s">
        <v>1233</v>
      </c>
      <c r="C1238" s="1">
        <v>0.31792098000000002</v>
      </c>
      <c r="D1238" s="1">
        <v>2.5407413000000001E-3</v>
      </c>
      <c r="E1238">
        <v>3.6648393132145754E-2</v>
      </c>
    </row>
    <row r="1239" spans="1:5">
      <c r="A1239">
        <f t="shared" si="19"/>
        <v>1235</v>
      </c>
      <c r="B1239" s="1" t="s">
        <v>1234</v>
      </c>
      <c r="C1239" s="1">
        <v>0.31785864000000003</v>
      </c>
      <c r="D1239" s="1">
        <v>2.5459839999999998E-3</v>
      </c>
      <c r="E1239">
        <v>3.6694303378640769E-2</v>
      </c>
    </row>
    <row r="1240" spans="1:5">
      <c r="A1240">
        <f t="shared" si="19"/>
        <v>1236</v>
      </c>
      <c r="B1240" s="1" t="s">
        <v>1235</v>
      </c>
      <c r="C1240" s="1">
        <v>0.31780343999999999</v>
      </c>
      <c r="D1240" s="1">
        <v>2.5506334000000002E-3</v>
      </c>
      <c r="E1240">
        <v>3.6731595301212609E-2</v>
      </c>
    </row>
    <row r="1241" spans="1:5">
      <c r="A1241">
        <f t="shared" si="19"/>
        <v>1237</v>
      </c>
      <c r="B1241" s="1" t="s">
        <v>1236</v>
      </c>
      <c r="C1241" s="1">
        <v>0.31779727000000002</v>
      </c>
      <c r="D1241" s="1">
        <v>2.5511535000000002E-3</v>
      </c>
      <c r="E1241">
        <v>3.670940908642973E-2</v>
      </c>
    </row>
    <row r="1242" spans="1:5">
      <c r="A1242">
        <f t="shared" si="19"/>
        <v>1238</v>
      </c>
      <c r="B1242" s="1" t="s">
        <v>1237</v>
      </c>
      <c r="C1242" s="1">
        <v>0.31766638000000003</v>
      </c>
      <c r="D1242" s="1">
        <v>2.5622117999999998E-3</v>
      </c>
      <c r="E1242">
        <v>3.6838774015496366E-2</v>
      </c>
    </row>
    <row r="1243" spans="1:5">
      <c r="A1243">
        <f t="shared" si="19"/>
        <v>1239</v>
      </c>
      <c r="B1243" s="1" t="s">
        <v>1238</v>
      </c>
      <c r="C1243" s="1">
        <v>0.31761089999999997</v>
      </c>
      <c r="D1243" s="1">
        <v>2.5669131000000001E-3</v>
      </c>
      <c r="E1243">
        <v>3.6876604809193553E-2</v>
      </c>
    </row>
    <row r="1244" spans="1:5">
      <c r="A1244">
        <f t="shared" si="19"/>
        <v>1240</v>
      </c>
      <c r="B1244" s="1" t="s">
        <v>1239</v>
      </c>
      <c r="C1244" s="1">
        <v>0.31758811999999997</v>
      </c>
      <c r="D1244" s="1">
        <v>2.5688441999999999E-3</v>
      </c>
      <c r="E1244">
        <v>3.6874609652538276E-2</v>
      </c>
    </row>
    <row r="1245" spans="1:5">
      <c r="A1245">
        <f t="shared" si="19"/>
        <v>1241</v>
      </c>
      <c r="B1245" s="1" t="s">
        <v>1240</v>
      </c>
      <c r="C1245" s="1">
        <v>0.31746400000000002</v>
      </c>
      <c r="D1245" s="1">
        <v>2.5793952E-3</v>
      </c>
      <c r="E1245">
        <v>3.6996252892753621E-2</v>
      </c>
    </row>
    <row r="1246" spans="1:5">
      <c r="A1246">
        <f t="shared" si="19"/>
        <v>1242</v>
      </c>
      <c r="B1246" s="1" t="s">
        <v>1241</v>
      </c>
      <c r="C1246" s="1">
        <v>0.31745687</v>
      </c>
      <c r="D1246" s="1">
        <v>2.5800020000000001E-3</v>
      </c>
      <c r="E1246">
        <v>3.6975185541432018E-2</v>
      </c>
    </row>
    <row r="1247" spans="1:5">
      <c r="A1247">
        <f t="shared" si="19"/>
        <v>1243</v>
      </c>
      <c r="B1247" s="1" t="s">
        <v>1242</v>
      </c>
      <c r="C1247" s="1">
        <v>0.31736126999999997</v>
      </c>
      <c r="D1247" s="1">
        <v>2.5881568000000001E-3</v>
      </c>
      <c r="E1247">
        <v>3.7062238935048231E-2</v>
      </c>
    </row>
    <row r="1248" spans="1:5">
      <c r="A1248">
        <f t="shared" si="19"/>
        <v>1244</v>
      </c>
      <c r="B1248" s="1" t="s">
        <v>1243</v>
      </c>
      <c r="C1248" s="1">
        <v>0.31721345000000001</v>
      </c>
      <c r="D1248" s="1">
        <v>2.6008110000000002E-3</v>
      </c>
      <c r="E1248">
        <v>3.7213531850602416E-2</v>
      </c>
    </row>
    <row r="1249" spans="1:5">
      <c r="A1249">
        <f t="shared" si="19"/>
        <v>1245</v>
      </c>
      <c r="B1249" s="1" t="s">
        <v>1244</v>
      </c>
      <c r="C1249" s="1">
        <v>0.31701763999999999</v>
      </c>
      <c r="D1249" s="1">
        <v>2.6176582999999998E-3</v>
      </c>
      <c r="E1249">
        <v>3.7424530462439806E-2</v>
      </c>
    </row>
    <row r="1250" spans="1:5">
      <c r="A1250">
        <f t="shared" si="19"/>
        <v>1246</v>
      </c>
      <c r="B1250" s="1" t="s">
        <v>1245</v>
      </c>
      <c r="C1250" s="1">
        <v>0.31693617000000002</v>
      </c>
      <c r="D1250" s="1">
        <v>2.6246977999999999E-3</v>
      </c>
      <c r="E1250">
        <v>3.7495081482919003E-2</v>
      </c>
    </row>
    <row r="1251" spans="1:5">
      <c r="A1251">
        <f t="shared" si="19"/>
        <v>1247</v>
      </c>
      <c r="B1251" s="1" t="s">
        <v>1246</v>
      </c>
      <c r="C1251" s="1">
        <v>0.31659493</v>
      </c>
      <c r="D1251" s="1">
        <v>2.6543646E-3</v>
      </c>
      <c r="E1251">
        <v>3.7888502391346154E-2</v>
      </c>
    </row>
    <row r="1252" spans="1:5">
      <c r="A1252">
        <f t="shared" si="19"/>
        <v>1248</v>
      </c>
      <c r="B1252" s="1" t="s">
        <v>1247</v>
      </c>
      <c r="C1252" s="1">
        <v>0.31658133999999999</v>
      </c>
      <c r="D1252" s="1">
        <v>2.6555521999999999E-3</v>
      </c>
      <c r="E1252">
        <v>3.7875105597117695E-2</v>
      </c>
    </row>
    <row r="1253" spans="1:5">
      <c r="A1253">
        <f t="shared" si="19"/>
        <v>1249</v>
      </c>
      <c r="B1253" s="1" t="s">
        <v>1248</v>
      </c>
      <c r="C1253" s="1">
        <v>0.31657279999999999</v>
      </c>
      <c r="D1253" s="1">
        <v>2.6562998999999999E-3</v>
      </c>
      <c r="E1253">
        <v>3.7855461134879996E-2</v>
      </c>
    </row>
    <row r="1254" spans="1:5">
      <c r="A1254">
        <f t="shared" si="19"/>
        <v>1250</v>
      </c>
      <c r="B1254" s="1" t="s">
        <v>1249</v>
      </c>
      <c r="C1254" s="1">
        <v>0.31655847999999998</v>
      </c>
      <c r="D1254" s="1">
        <v>2.6575510000000002E-3</v>
      </c>
      <c r="E1254">
        <v>3.7843016398081533E-2</v>
      </c>
    </row>
    <row r="1255" spans="1:5">
      <c r="A1255">
        <f t="shared" si="19"/>
        <v>1251</v>
      </c>
      <c r="B1255" s="1" t="s">
        <v>1250</v>
      </c>
      <c r="C1255" s="1">
        <v>0.31650758000000001</v>
      </c>
      <c r="D1255" s="1">
        <v>2.6620070000000001E-3</v>
      </c>
      <c r="E1255">
        <v>3.7876192250798718E-2</v>
      </c>
    </row>
    <row r="1256" spans="1:5">
      <c r="A1256">
        <f t="shared" si="19"/>
        <v>1252</v>
      </c>
      <c r="B1256" s="1" t="s">
        <v>1251</v>
      </c>
      <c r="C1256" s="1">
        <v>0.31642044000000003</v>
      </c>
      <c r="D1256" s="1">
        <v>2.6696507999999998E-3</v>
      </c>
      <c r="E1256">
        <v>3.7954636353711095E-2</v>
      </c>
    </row>
    <row r="1257" spans="1:5">
      <c r="A1257">
        <f t="shared" si="19"/>
        <v>1253</v>
      </c>
      <c r="B1257" s="1" t="s">
        <v>1252</v>
      </c>
      <c r="C1257" s="1">
        <v>0.31637337999999998</v>
      </c>
      <c r="D1257" s="1">
        <v>2.6737865999999998E-3</v>
      </c>
      <c r="E1257">
        <v>3.7983121604784689E-2</v>
      </c>
    </row>
    <row r="1258" spans="1:5">
      <c r="A1258">
        <f t="shared" si="19"/>
        <v>1254</v>
      </c>
      <c r="B1258" s="1" t="s">
        <v>1253</v>
      </c>
      <c r="C1258" s="1">
        <v>0.31634158000000001</v>
      </c>
      <c r="D1258" s="1">
        <v>2.6765847999999999E-3</v>
      </c>
      <c r="E1258">
        <v>3.7992575001752987E-2</v>
      </c>
    </row>
    <row r="1259" spans="1:5">
      <c r="A1259">
        <f t="shared" si="19"/>
        <v>1255</v>
      </c>
      <c r="B1259" s="1" t="s">
        <v>1254</v>
      </c>
      <c r="C1259" s="1">
        <v>0.31631944000000001</v>
      </c>
      <c r="D1259" s="1">
        <v>2.6785347E-3</v>
      </c>
      <c r="E1259">
        <v>3.7989981803980895E-2</v>
      </c>
    </row>
    <row r="1260" spans="1:5">
      <c r="A1260">
        <f t="shared" si="19"/>
        <v>1256</v>
      </c>
      <c r="B1260" s="1" t="s">
        <v>1255</v>
      </c>
      <c r="C1260" s="1">
        <v>0.31630575999999999</v>
      </c>
      <c r="D1260" s="1">
        <v>2.6797399999999999E-3</v>
      </c>
      <c r="E1260">
        <v>3.7976840381861568E-2</v>
      </c>
    </row>
    <row r="1261" spans="1:5">
      <c r="A1261">
        <f t="shared" si="19"/>
        <v>1257</v>
      </c>
      <c r="B1261" s="1" t="s">
        <v>1256</v>
      </c>
      <c r="C1261" s="1">
        <v>0.31629813000000001</v>
      </c>
      <c r="D1261" s="1">
        <v>2.6804124999999998E-3</v>
      </c>
      <c r="E1261">
        <v>3.7956175099364067E-2</v>
      </c>
    </row>
    <row r="1262" spans="1:5" ht="15" customHeight="1">
      <c r="A1262">
        <f t="shared" si="19"/>
        <v>1258</v>
      </c>
      <c r="B1262" s="1" t="s">
        <v>1257</v>
      </c>
      <c r="C1262" s="1">
        <v>0.31617065999999999</v>
      </c>
      <c r="D1262" s="1">
        <v>2.6916694E-3</v>
      </c>
      <c r="E1262">
        <v>3.8085304759015094E-2</v>
      </c>
    </row>
    <row r="1263" spans="1:5">
      <c r="A1263">
        <f t="shared" si="19"/>
        <v>1259</v>
      </c>
      <c r="B1263" s="1" t="s">
        <v>1258</v>
      </c>
      <c r="C1263" s="1">
        <v>0.31613102999999998</v>
      </c>
      <c r="D1263" s="1">
        <v>2.6951784E-3</v>
      </c>
      <c r="E1263">
        <v>3.8104688902857141E-2</v>
      </c>
    </row>
    <row r="1264" spans="1:5">
      <c r="A1264">
        <f t="shared" si="19"/>
        <v>1260</v>
      </c>
      <c r="B1264" s="1" t="s">
        <v>1259</v>
      </c>
      <c r="C1264" s="1">
        <v>0.3159071</v>
      </c>
      <c r="D1264" s="1">
        <v>2.7150809999999998E-3</v>
      </c>
      <c r="E1264">
        <v>3.8355632778747019E-2</v>
      </c>
    </row>
    <row r="1265" spans="1:5">
      <c r="A1265">
        <f t="shared" si="19"/>
        <v>1261</v>
      </c>
      <c r="B1265" s="1" t="s">
        <v>1260</v>
      </c>
      <c r="C1265" s="1">
        <v>0.31576777</v>
      </c>
      <c r="D1265" s="1">
        <v>2.7275302000000002E-3</v>
      </c>
      <c r="E1265">
        <v>3.8500969083042791E-2</v>
      </c>
    </row>
    <row r="1266" spans="1:5">
      <c r="A1266">
        <f t="shared" si="19"/>
        <v>1262</v>
      </c>
      <c r="B1266" s="1" t="s">
        <v>1261</v>
      </c>
      <c r="C1266" s="1">
        <v>0.31513437999999999</v>
      </c>
      <c r="D1266" s="1">
        <v>2.7847741999999999E-3</v>
      </c>
      <c r="E1266">
        <v>3.9277884084560573E-2</v>
      </c>
    </row>
    <row r="1267" spans="1:5">
      <c r="A1267">
        <f t="shared" si="19"/>
        <v>1263</v>
      </c>
      <c r="B1267" s="1" t="s">
        <v>1262</v>
      </c>
      <c r="C1267" s="1">
        <v>0.31508973000000001</v>
      </c>
      <c r="D1267" s="1">
        <v>2.7888492E-3</v>
      </c>
      <c r="E1267">
        <v>3.9304240228481009E-2</v>
      </c>
    </row>
    <row r="1268" spans="1:5">
      <c r="A1268">
        <f t="shared" si="19"/>
        <v>1264</v>
      </c>
      <c r="B1268" s="1" t="s">
        <v>1263</v>
      </c>
      <c r="C1268" s="1">
        <v>0.31499012999999998</v>
      </c>
      <c r="D1268" s="1">
        <v>2.7979599999999999E-3</v>
      </c>
      <c r="E1268">
        <v>3.9401469913043476E-2</v>
      </c>
    </row>
    <row r="1269" spans="1:5">
      <c r="A1269">
        <f t="shared" si="19"/>
        <v>1265</v>
      </c>
      <c r="B1269" s="1" t="s">
        <v>1264</v>
      </c>
      <c r="C1269" s="1">
        <v>0.31495398000000002</v>
      </c>
      <c r="D1269" s="1">
        <v>2.8012735000000001E-3</v>
      </c>
      <c r="E1269">
        <v>3.9416971665876779E-2</v>
      </c>
    </row>
    <row r="1270" spans="1:5">
      <c r="A1270">
        <f t="shared" si="19"/>
        <v>1266</v>
      </c>
      <c r="B1270" s="1" t="s">
        <v>1265</v>
      </c>
      <c r="C1270" s="1">
        <v>0.31494643999999999</v>
      </c>
      <c r="D1270" s="1">
        <v>2.8019652000000001E-3</v>
      </c>
      <c r="E1270">
        <v>3.9395586482083661E-2</v>
      </c>
    </row>
    <row r="1271" spans="1:5">
      <c r="A1271">
        <f t="shared" si="19"/>
        <v>1267</v>
      </c>
      <c r="B1271" s="1" t="s">
        <v>1266</v>
      </c>
      <c r="C1271" s="1">
        <v>0.3148861</v>
      </c>
      <c r="D1271" s="1">
        <v>2.8075056999999999E-3</v>
      </c>
      <c r="E1271">
        <v>3.9442355315299688E-2</v>
      </c>
    </row>
    <row r="1272" spans="1:5">
      <c r="A1272">
        <f t="shared" si="19"/>
        <v>1268</v>
      </c>
      <c r="B1272" s="1" t="s">
        <v>1267</v>
      </c>
      <c r="C1272" s="1">
        <v>0.31488588000000001</v>
      </c>
      <c r="D1272" s="1">
        <v>2.807525E-3</v>
      </c>
      <c r="E1272">
        <v>3.9411544799054371E-2</v>
      </c>
    </row>
    <row r="1273" spans="1:5">
      <c r="A1273">
        <f t="shared" si="19"/>
        <v>1269</v>
      </c>
      <c r="B1273" s="1" t="s">
        <v>1268</v>
      </c>
      <c r="C1273" s="1">
        <v>0.31471442999999999</v>
      </c>
      <c r="D1273" s="1">
        <v>2.8233193E-3</v>
      </c>
      <c r="E1273">
        <v>3.9602055126141733E-2</v>
      </c>
    </row>
    <row r="1274" spans="1:5">
      <c r="A1274">
        <f t="shared" si="19"/>
        <v>1270</v>
      </c>
      <c r="B1274" s="1" t="s">
        <v>1269</v>
      </c>
      <c r="C1274" s="1">
        <v>0.31471243999999998</v>
      </c>
      <c r="D1274" s="1">
        <v>2.8235037E-3</v>
      </c>
      <c r="E1274">
        <v>3.9573481441227382E-2</v>
      </c>
    </row>
    <row r="1275" spans="1:5">
      <c r="A1275">
        <f t="shared" si="19"/>
        <v>1271</v>
      </c>
      <c r="B1275" s="1" t="s">
        <v>1270</v>
      </c>
      <c r="C1275" s="1">
        <v>0.31466870000000002</v>
      </c>
      <c r="D1275" s="1">
        <v>2.8275470000000001E-3</v>
      </c>
      <c r="E1275">
        <v>3.959899548584906E-2</v>
      </c>
    </row>
    <row r="1276" spans="1:5">
      <c r="A1276">
        <f t="shared" si="19"/>
        <v>1272</v>
      </c>
      <c r="B1276" s="1" t="s">
        <v>1271</v>
      </c>
      <c r="C1276" s="1">
        <v>0.31448582000000003</v>
      </c>
      <c r="D1276" s="1">
        <v>2.8445036000000002E-3</v>
      </c>
      <c r="E1276">
        <v>3.9805174493637081E-2</v>
      </c>
    </row>
    <row r="1277" spans="1:5">
      <c r="A1277">
        <f t="shared" si="19"/>
        <v>1273</v>
      </c>
      <c r="B1277" s="1" t="s">
        <v>1272</v>
      </c>
      <c r="C1277" s="1">
        <v>0.3143513</v>
      </c>
      <c r="D1277" s="1">
        <v>2.8570359999999999E-3</v>
      </c>
      <c r="E1277">
        <v>3.9949167428571429E-2</v>
      </c>
    </row>
    <row r="1278" spans="1:5">
      <c r="A1278">
        <f t="shared" si="19"/>
        <v>1274</v>
      </c>
      <c r="B1278" s="1" t="s">
        <v>1273</v>
      </c>
      <c r="C1278" s="1">
        <v>0.31425974000000001</v>
      </c>
      <c r="D1278" s="1">
        <v>2.8655932000000001E-3</v>
      </c>
      <c r="E1278">
        <v>4.0037393933176471E-2</v>
      </c>
    </row>
    <row r="1279" spans="1:5">
      <c r="A1279">
        <f t="shared" si="19"/>
        <v>1275</v>
      </c>
      <c r="B1279" s="1" t="s">
        <v>1274</v>
      </c>
      <c r="C1279" s="1">
        <v>0.31422919999999999</v>
      </c>
      <c r="D1279" s="1">
        <v>2.8684535000000001E-3</v>
      </c>
      <c r="E1279">
        <v>4.0045948784482761E-2</v>
      </c>
    </row>
    <row r="1280" spans="1:5">
      <c r="A1280">
        <f t="shared" si="19"/>
        <v>1276</v>
      </c>
      <c r="B1280" s="1" t="s">
        <v>1275</v>
      </c>
      <c r="C1280" s="1">
        <v>0.31409732000000001</v>
      </c>
      <c r="D1280" s="1">
        <v>2.8808309999999999E-3</v>
      </c>
      <c r="E1280">
        <v>4.0187254059514482E-2</v>
      </c>
    </row>
    <row r="1281" spans="1:5">
      <c r="A1281">
        <f t="shared" si="19"/>
        <v>1277</v>
      </c>
      <c r="B1281" s="1" t="s">
        <v>1276</v>
      </c>
      <c r="C1281" s="1">
        <v>0.31371078000000002</v>
      </c>
      <c r="D1281" s="1">
        <v>2.9173868E-3</v>
      </c>
      <c r="E1281">
        <v>4.0665358728638495E-2</v>
      </c>
    </row>
    <row r="1282" spans="1:5">
      <c r="A1282">
        <f t="shared" si="19"/>
        <v>1278</v>
      </c>
      <c r="B1282" s="1" t="s">
        <v>1277</v>
      </c>
      <c r="C1282" s="1">
        <v>0.31363162</v>
      </c>
      <c r="D1282" s="1">
        <v>2.9249238000000001E-3</v>
      </c>
      <c r="E1282">
        <v>4.0738539932134478E-2</v>
      </c>
    </row>
    <row r="1283" spans="1:5">
      <c r="A1283">
        <f t="shared" si="19"/>
        <v>1279</v>
      </c>
      <c r="B1283" s="1" t="s">
        <v>1278</v>
      </c>
      <c r="C1283" s="1">
        <v>0.31357000000000002</v>
      </c>
      <c r="D1283" s="1">
        <v>2.9308044000000001E-3</v>
      </c>
      <c r="E1283">
        <v>4.0788554360625E-2</v>
      </c>
    </row>
    <row r="1284" spans="1:5">
      <c r="A1284">
        <f t="shared" si="19"/>
        <v>1280</v>
      </c>
      <c r="B1284" s="1" t="s">
        <v>1279</v>
      </c>
      <c r="C1284" s="1">
        <v>0.31341400000000003</v>
      </c>
      <c r="D1284" s="1">
        <v>2.9457350000000001E-3</v>
      </c>
      <c r="E1284">
        <v>4.096434292740047E-2</v>
      </c>
    </row>
    <row r="1285" spans="1:5">
      <c r="A1285">
        <f t="shared" si="19"/>
        <v>1281</v>
      </c>
      <c r="B1285" s="1" t="s">
        <v>1280</v>
      </c>
      <c r="C1285" s="1">
        <v>0.3133862</v>
      </c>
      <c r="D1285" s="1">
        <v>2.9484035999999998E-3</v>
      </c>
      <c r="E1285">
        <v>4.0969470928549141E-2</v>
      </c>
    </row>
    <row r="1286" spans="1:5">
      <c r="A1286">
        <f t="shared" ref="A1286:A1349" si="20">1+A1285</f>
        <v>1282</v>
      </c>
      <c r="B1286" s="1" t="s">
        <v>1281</v>
      </c>
      <c r="C1286" s="1">
        <v>0.31336903999999999</v>
      </c>
      <c r="D1286" s="1">
        <v>2.9500523E-3</v>
      </c>
      <c r="E1286">
        <v>4.0960429986126271E-2</v>
      </c>
    </row>
    <row r="1287" spans="1:5">
      <c r="A1287">
        <f t="shared" si="20"/>
        <v>1283</v>
      </c>
      <c r="B1287" s="1" t="s">
        <v>1282</v>
      </c>
      <c r="C1287" s="1">
        <v>0.31333706</v>
      </c>
      <c r="D1287" s="1">
        <v>2.9531255999999998E-3</v>
      </c>
      <c r="E1287">
        <v>4.0971167786915882E-2</v>
      </c>
    </row>
    <row r="1288" spans="1:5">
      <c r="A1288">
        <f t="shared" si="20"/>
        <v>1284</v>
      </c>
      <c r="B1288" s="1" t="s">
        <v>1283</v>
      </c>
      <c r="C1288" s="1">
        <v>0.31327617000000002</v>
      </c>
      <c r="D1288" s="1">
        <v>2.9589849999999999E-3</v>
      </c>
      <c r="E1288">
        <v>4.1020512677042799E-2</v>
      </c>
    </row>
    <row r="1289" spans="1:5">
      <c r="A1289">
        <f t="shared" si="20"/>
        <v>1285</v>
      </c>
      <c r="B1289" s="1" t="s">
        <v>1284</v>
      </c>
      <c r="C1289" s="1">
        <v>0.31315823999999998</v>
      </c>
      <c r="D1289" s="1">
        <v>2.9703637E-3</v>
      </c>
      <c r="E1289">
        <v>4.1146235576827374E-2</v>
      </c>
    </row>
    <row r="1290" spans="1:5">
      <c r="A1290">
        <f t="shared" si="20"/>
        <v>1286</v>
      </c>
      <c r="B1290" s="1" t="s">
        <v>1285</v>
      </c>
      <c r="C1290" s="1">
        <v>0.31315270000000001</v>
      </c>
      <c r="D1290" s="1">
        <v>2.9708997000000002E-3</v>
      </c>
      <c r="E1290">
        <v>4.1121683959440561E-2</v>
      </c>
    </row>
    <row r="1291" spans="1:5">
      <c r="A1291">
        <f t="shared" si="20"/>
        <v>1287</v>
      </c>
      <c r="B1291" s="1" t="s">
        <v>1286</v>
      </c>
      <c r="C1291" s="1">
        <v>0.31309130000000002</v>
      </c>
      <c r="D1291" s="1">
        <v>2.9768400000000001E-3</v>
      </c>
      <c r="E1291">
        <v>4.1171915962732925E-2</v>
      </c>
    </row>
    <row r="1292" spans="1:5">
      <c r="A1292">
        <f t="shared" si="20"/>
        <v>1288</v>
      </c>
      <c r="B1292" s="1" t="s">
        <v>1287</v>
      </c>
      <c r="C1292" s="1">
        <v>0.31303396999999999</v>
      </c>
      <c r="D1292" s="1">
        <v>2.9823973E-3</v>
      </c>
      <c r="E1292">
        <v>4.1216776960589604E-2</v>
      </c>
    </row>
    <row r="1293" spans="1:5">
      <c r="A1293">
        <f t="shared" si="20"/>
        <v>1289</v>
      </c>
      <c r="B1293" s="1" t="s">
        <v>1288</v>
      </c>
      <c r="C1293" s="1">
        <v>0.31292814000000002</v>
      </c>
      <c r="D1293" s="1">
        <v>2.9926790999999999E-3</v>
      </c>
      <c r="E1293">
        <v>4.1326810455348834E-2</v>
      </c>
    </row>
    <row r="1294" spans="1:5">
      <c r="A1294">
        <f t="shared" si="20"/>
        <v>1290</v>
      </c>
      <c r="B1294" s="1" t="s">
        <v>1289</v>
      </c>
      <c r="C1294" s="1">
        <v>0.31289333000000003</v>
      </c>
      <c r="D1294" s="1">
        <v>2.9960680000000002E-3</v>
      </c>
      <c r="E1294">
        <v>4.1341561078233925E-2</v>
      </c>
    </row>
    <row r="1295" spans="1:5">
      <c r="A1295">
        <f t="shared" si="20"/>
        <v>1291</v>
      </c>
      <c r="B1295" s="1" t="s">
        <v>1290</v>
      </c>
      <c r="C1295" s="1">
        <v>0.3128725</v>
      </c>
      <c r="D1295" s="1">
        <v>2.9980978000000002E-3</v>
      </c>
      <c r="E1295">
        <v>4.1337549697523221E-2</v>
      </c>
    </row>
    <row r="1296" spans="1:5">
      <c r="A1296">
        <f t="shared" si="20"/>
        <v>1292</v>
      </c>
      <c r="B1296" s="1" t="s">
        <v>1291</v>
      </c>
      <c r="C1296" s="1">
        <v>0.31274182</v>
      </c>
      <c r="D1296" s="1">
        <v>3.0108589999999998E-3</v>
      </c>
      <c r="E1296">
        <v>4.1481393832946634E-2</v>
      </c>
    </row>
    <row r="1297" spans="1:5">
      <c r="A1297">
        <f t="shared" si="20"/>
        <v>1293</v>
      </c>
      <c r="B1297" s="1" t="s">
        <v>1292</v>
      </c>
      <c r="C1297" s="1">
        <v>0.31271932000000002</v>
      </c>
      <c r="D1297" s="1">
        <v>3.013061E-3</v>
      </c>
      <c r="E1297">
        <v>4.1479651200927357E-2</v>
      </c>
    </row>
    <row r="1298" spans="1:5">
      <c r="A1298">
        <f t="shared" si="20"/>
        <v>1294</v>
      </c>
      <c r="B1298" s="1" t="s">
        <v>1293</v>
      </c>
      <c r="C1298" s="1">
        <v>0.31271785000000002</v>
      </c>
      <c r="D1298" s="1">
        <v>3.0132039999999998E-3</v>
      </c>
      <c r="E1298">
        <v>4.1449587688030885E-2</v>
      </c>
    </row>
    <row r="1299" spans="1:5">
      <c r="A1299">
        <f t="shared" si="20"/>
        <v>1295</v>
      </c>
      <c r="B1299" s="1" t="s">
        <v>1294</v>
      </c>
      <c r="C1299" s="1">
        <v>0.31265098000000002</v>
      </c>
      <c r="D1299" s="1">
        <v>3.0197577999999999E-3</v>
      </c>
      <c r="E1299">
        <v>4.1507689389814813E-2</v>
      </c>
    </row>
    <row r="1300" spans="1:5">
      <c r="A1300">
        <f t="shared" si="20"/>
        <v>1296</v>
      </c>
      <c r="B1300" s="1" t="s">
        <v>1295</v>
      </c>
      <c r="C1300" s="1">
        <v>0.31262708</v>
      </c>
      <c r="D1300" s="1">
        <v>3.0221029999999999E-3</v>
      </c>
      <c r="E1300">
        <v>4.1507897333847341E-2</v>
      </c>
    </row>
    <row r="1301" spans="1:5">
      <c r="A1301">
        <f t="shared" si="20"/>
        <v>1297</v>
      </c>
      <c r="B1301" s="1" t="s">
        <v>1296</v>
      </c>
      <c r="C1301" s="1">
        <v>0.31256404999999998</v>
      </c>
      <c r="D1301" s="1">
        <v>3.0282961999999998E-3</v>
      </c>
      <c r="E1301">
        <v>4.1560915644684129E-2</v>
      </c>
    </row>
    <row r="1302" spans="1:5">
      <c r="A1302">
        <f t="shared" si="20"/>
        <v>1298</v>
      </c>
      <c r="B1302" s="1" t="s">
        <v>1297</v>
      </c>
      <c r="C1302" s="1">
        <v>0.31252693999999998</v>
      </c>
      <c r="D1302" s="1">
        <v>3.0319472000000002E-3</v>
      </c>
      <c r="E1302">
        <v>4.1578989546420322E-2</v>
      </c>
    </row>
    <row r="1303" spans="1:5">
      <c r="A1303">
        <f t="shared" si="20"/>
        <v>1299</v>
      </c>
      <c r="B1303" s="1" t="s">
        <v>1298</v>
      </c>
      <c r="C1303" s="1">
        <v>0.31230849999999999</v>
      </c>
      <c r="D1303" s="1">
        <v>3.0535216999999998E-3</v>
      </c>
      <c r="E1303">
        <v>4.1842642741384613E-2</v>
      </c>
    </row>
    <row r="1304" spans="1:5">
      <c r="A1304">
        <f t="shared" si="20"/>
        <v>1300</v>
      </c>
      <c r="B1304" s="1" t="s">
        <v>1299</v>
      </c>
      <c r="C1304" s="1">
        <v>0.31225538000000003</v>
      </c>
      <c r="D1304" s="1">
        <v>3.0587877000000001E-3</v>
      </c>
      <c r="E1304">
        <v>4.1882585770791701E-2</v>
      </c>
    </row>
    <row r="1305" spans="1:5">
      <c r="A1305">
        <f t="shared" si="20"/>
        <v>1301</v>
      </c>
      <c r="B1305" s="1" t="s">
        <v>1300</v>
      </c>
      <c r="C1305" s="1">
        <v>0.3121352</v>
      </c>
      <c r="D1305" s="1">
        <v>3.0707350999999998E-3</v>
      </c>
      <c r="E1305">
        <v>4.2013882543317969E-2</v>
      </c>
    </row>
    <row r="1306" spans="1:5">
      <c r="A1306">
        <f t="shared" si="20"/>
        <v>1302</v>
      </c>
      <c r="B1306" s="1" t="s">
        <v>1301</v>
      </c>
      <c r="C1306" s="1">
        <v>0.31190050000000002</v>
      </c>
      <c r="D1306" s="1">
        <v>3.0941850000000002E-3</v>
      </c>
      <c r="E1306">
        <v>4.2302234528012281E-2</v>
      </c>
    </row>
    <row r="1307" spans="1:5">
      <c r="A1307">
        <f t="shared" si="20"/>
        <v>1303</v>
      </c>
      <c r="B1307" s="1" t="s">
        <v>1302</v>
      </c>
      <c r="C1307" s="1">
        <v>0.31174254000000001</v>
      </c>
      <c r="D1307" s="1">
        <v>3.1100571999999999E-3</v>
      </c>
      <c r="E1307">
        <v>4.2486624969938651E-2</v>
      </c>
    </row>
    <row r="1308" spans="1:5">
      <c r="A1308">
        <f t="shared" si="20"/>
        <v>1304</v>
      </c>
      <c r="B1308" s="1" t="s">
        <v>1303</v>
      </c>
      <c r="C1308" s="1">
        <v>0.31171617000000001</v>
      </c>
      <c r="D1308" s="1">
        <v>3.1127145000000001E-3</v>
      </c>
      <c r="E1308">
        <v>4.2490341841379307E-2</v>
      </c>
    </row>
    <row r="1309" spans="1:5">
      <c r="A1309">
        <f t="shared" si="20"/>
        <v>1305</v>
      </c>
      <c r="B1309" s="1" t="s">
        <v>1304</v>
      </c>
      <c r="C1309" s="1">
        <v>0.31156247999999997</v>
      </c>
      <c r="D1309" s="1">
        <v>3.1282404000000002E-3</v>
      </c>
      <c r="E1309">
        <v>4.2669582301378253E-2</v>
      </c>
    </row>
    <row r="1310" spans="1:5">
      <c r="A1310">
        <f t="shared" si="20"/>
        <v>1306</v>
      </c>
      <c r="B1310" s="1" t="s">
        <v>1305</v>
      </c>
      <c r="C1310" s="1">
        <v>0.31155840000000001</v>
      </c>
      <c r="D1310" s="1">
        <v>3.1286539000000002E-3</v>
      </c>
      <c r="E1310">
        <v>4.26425712123948E-2</v>
      </c>
    </row>
    <row r="1311" spans="1:5">
      <c r="A1311">
        <f t="shared" si="20"/>
        <v>1307</v>
      </c>
      <c r="B1311" s="1" t="s">
        <v>1306</v>
      </c>
      <c r="C1311" s="1">
        <v>0.31151044</v>
      </c>
      <c r="D1311" s="1">
        <v>3.1335128E-3</v>
      </c>
      <c r="E1311">
        <v>4.2676144510091746E-2</v>
      </c>
    </row>
    <row r="1312" spans="1:5">
      <c r="A1312">
        <f t="shared" si="20"/>
        <v>1308</v>
      </c>
      <c r="B1312" s="1" t="s">
        <v>1307</v>
      </c>
      <c r="C1312" s="1">
        <v>0.3112316</v>
      </c>
      <c r="D1312" s="1">
        <v>3.1619E-3</v>
      </c>
      <c r="E1312">
        <v>4.3029859893048132E-2</v>
      </c>
    </row>
    <row r="1313" spans="1:5">
      <c r="A1313">
        <f t="shared" si="20"/>
        <v>1309</v>
      </c>
      <c r="B1313" s="1" t="s">
        <v>1308</v>
      </c>
      <c r="C1313" s="1">
        <v>0.31121100000000002</v>
      </c>
      <c r="D1313" s="1">
        <v>3.1640087000000001E-3</v>
      </c>
      <c r="E1313">
        <v>4.3025687772366414E-2</v>
      </c>
    </row>
    <row r="1314" spans="1:5">
      <c r="A1314">
        <f t="shared" si="20"/>
        <v>1310</v>
      </c>
      <c r="B1314" s="1" t="s">
        <v>1309</v>
      </c>
      <c r="C1314" s="1">
        <v>0.31116903000000001</v>
      </c>
      <c r="D1314" s="1">
        <v>3.1683033E-3</v>
      </c>
      <c r="E1314">
        <v>4.3051224245766587E-2</v>
      </c>
    </row>
    <row r="1315" spans="1:5">
      <c r="A1315">
        <f t="shared" si="20"/>
        <v>1311</v>
      </c>
      <c r="B1315" s="1" t="s">
        <v>1310</v>
      </c>
      <c r="C1315" s="1">
        <v>0.31114315999999997</v>
      </c>
      <c r="D1315" s="1">
        <v>3.1709533999999999E-3</v>
      </c>
      <c r="E1315">
        <v>4.3054393191768292E-2</v>
      </c>
    </row>
    <row r="1316" spans="1:5">
      <c r="A1316">
        <f t="shared" si="20"/>
        <v>1312</v>
      </c>
      <c r="B1316" s="1" t="s">
        <v>1311</v>
      </c>
      <c r="C1316" s="1">
        <v>0.31086805000000001</v>
      </c>
      <c r="D1316" s="1">
        <v>3.1992593E-3</v>
      </c>
      <c r="E1316">
        <v>4.3405639885910126E-2</v>
      </c>
    </row>
    <row r="1317" spans="1:5">
      <c r="A1317">
        <f t="shared" si="20"/>
        <v>1313</v>
      </c>
      <c r="B1317" s="1" t="s">
        <v>1312</v>
      </c>
      <c r="C1317" s="1">
        <v>0.31082716999999999</v>
      </c>
      <c r="D1317" s="1">
        <v>3.2034856E-3</v>
      </c>
      <c r="E1317">
        <v>4.3429902951598175E-2</v>
      </c>
    </row>
    <row r="1318" spans="1:5">
      <c r="A1318">
        <f t="shared" si="20"/>
        <v>1314</v>
      </c>
      <c r="B1318" s="1" t="s">
        <v>1313</v>
      </c>
      <c r="C1318" s="1">
        <v>0.31075882999999999</v>
      </c>
      <c r="D1318" s="1">
        <v>3.2105602E-3</v>
      </c>
      <c r="E1318">
        <v>4.3492714374752856E-2</v>
      </c>
    </row>
    <row r="1319" spans="1:5">
      <c r="A1319">
        <f t="shared" si="20"/>
        <v>1315</v>
      </c>
      <c r="B1319" s="1" t="s">
        <v>1314</v>
      </c>
      <c r="C1319" s="1">
        <v>0.31050158</v>
      </c>
      <c r="D1319" s="1">
        <v>3.2373179999999999E-3</v>
      </c>
      <c r="E1319">
        <v>4.3821871468085104E-2</v>
      </c>
    </row>
    <row r="1320" spans="1:5">
      <c r="A1320">
        <f t="shared" si="20"/>
        <v>1316</v>
      </c>
      <c r="B1320" s="1" t="s">
        <v>1315</v>
      </c>
      <c r="C1320" s="1">
        <v>0.31039882000000002</v>
      </c>
      <c r="D1320" s="1">
        <v>3.2480619999999999E-3</v>
      </c>
      <c r="E1320">
        <v>4.3933922906605923E-2</v>
      </c>
    </row>
    <row r="1321" spans="1:5">
      <c r="A1321">
        <f t="shared" si="20"/>
        <v>1317</v>
      </c>
      <c r="B1321" s="1" t="s">
        <v>1316</v>
      </c>
      <c r="C1321" s="1">
        <v>0.31036132999999999</v>
      </c>
      <c r="D1321" s="1">
        <v>3.2519898000000001E-3</v>
      </c>
      <c r="E1321">
        <v>4.3953677008497727E-2</v>
      </c>
    </row>
    <row r="1322" spans="1:5">
      <c r="A1322">
        <f t="shared" si="20"/>
        <v>1318</v>
      </c>
      <c r="B1322" s="1" t="s">
        <v>1317</v>
      </c>
      <c r="C1322" s="1">
        <v>0.31028255999999999</v>
      </c>
      <c r="D1322" s="1">
        <v>3.2602557999999999E-3</v>
      </c>
      <c r="E1322">
        <v>4.4031991524791508E-2</v>
      </c>
    </row>
    <row r="1323" spans="1:5" ht="15" customHeight="1">
      <c r="A1323">
        <f t="shared" si="20"/>
        <v>1319</v>
      </c>
      <c r="B1323" s="1" t="s">
        <v>1318</v>
      </c>
      <c r="C1323" s="1">
        <v>0.31019625000000001</v>
      </c>
      <c r="D1323" s="1">
        <v>3.2693347999999999E-3</v>
      </c>
      <c r="E1323">
        <v>4.4121159187272725E-2</v>
      </c>
    </row>
    <row r="1324" spans="1:5">
      <c r="A1324">
        <f t="shared" si="20"/>
        <v>1320</v>
      </c>
      <c r="B1324" s="1" t="s">
        <v>1319</v>
      </c>
      <c r="C1324" s="1">
        <v>0.31018691999999998</v>
      </c>
      <c r="D1324" s="1">
        <v>3.2703173000000001E-3</v>
      </c>
      <c r="E1324">
        <v>4.4101008616351252E-2</v>
      </c>
    </row>
    <row r="1325" spans="1:5">
      <c r="A1325">
        <f t="shared" si="20"/>
        <v>1321</v>
      </c>
      <c r="B1325" s="1" t="s">
        <v>1320</v>
      </c>
      <c r="C1325" s="1">
        <v>0.30995709999999999</v>
      </c>
      <c r="D1325" s="1">
        <v>3.2946112999999999E-3</v>
      </c>
      <c r="E1325">
        <v>4.4395011874583959E-2</v>
      </c>
    </row>
    <row r="1326" spans="1:5">
      <c r="A1326">
        <f t="shared" si="20"/>
        <v>1322</v>
      </c>
      <c r="B1326" s="1" t="s">
        <v>1321</v>
      </c>
      <c r="C1326" s="1">
        <v>0.30991540000000001</v>
      </c>
      <c r="D1326" s="1">
        <v>3.2990357999999999E-3</v>
      </c>
      <c r="E1326">
        <v>4.4421030794557823E-2</v>
      </c>
    </row>
    <row r="1327" spans="1:5">
      <c r="A1327">
        <f t="shared" si="20"/>
        <v>1323</v>
      </c>
      <c r="B1327" s="1" t="s">
        <v>1322</v>
      </c>
      <c r="C1327" s="1">
        <v>0.30984697</v>
      </c>
      <c r="D1327" s="1">
        <v>3.3063085000000002E-3</v>
      </c>
      <c r="E1327">
        <v>4.4485332038519641E-2</v>
      </c>
    </row>
    <row r="1328" spans="1:5">
      <c r="A1328">
        <f t="shared" si="20"/>
        <v>1324</v>
      </c>
      <c r="B1328" s="1" t="s">
        <v>1323</v>
      </c>
      <c r="C1328" s="1">
        <v>0.3097799</v>
      </c>
      <c r="D1328" s="1">
        <v>3.3134492000000001E-3</v>
      </c>
      <c r="E1328">
        <v>4.454776154626415E-2</v>
      </c>
    </row>
    <row r="1329" spans="1:5">
      <c r="A1329">
        <f t="shared" si="20"/>
        <v>1325</v>
      </c>
      <c r="B1329" s="1" t="s">
        <v>1324</v>
      </c>
      <c r="C1329" s="1">
        <v>0.30957612000000001</v>
      </c>
      <c r="D1329" s="1">
        <v>3.3352359000000001E-3</v>
      </c>
      <c r="E1329">
        <v>4.4806856955203617E-2</v>
      </c>
    </row>
    <row r="1330" spans="1:5">
      <c r="A1330">
        <f t="shared" si="20"/>
        <v>1326</v>
      </c>
      <c r="B1330" s="1" t="s">
        <v>1325</v>
      </c>
      <c r="C1330" s="1">
        <v>0.30951109999999998</v>
      </c>
      <c r="D1330" s="1">
        <v>3.3422146999999998E-3</v>
      </c>
      <c r="E1330">
        <v>4.4866776688620949E-2</v>
      </c>
    </row>
    <row r="1331" spans="1:5">
      <c r="A1331">
        <f t="shared" si="20"/>
        <v>1327</v>
      </c>
      <c r="B1331" s="1" t="s">
        <v>1326</v>
      </c>
      <c r="C1331" s="1">
        <v>0.30934879999999998</v>
      </c>
      <c r="D1331" s="1">
        <v>3.3596905E-3</v>
      </c>
      <c r="E1331">
        <v>4.5067414583584334E-2</v>
      </c>
    </row>
    <row r="1332" spans="1:5">
      <c r="A1332">
        <f t="shared" si="20"/>
        <v>1328</v>
      </c>
      <c r="B1332" s="1" t="s">
        <v>1327</v>
      </c>
      <c r="C1332" s="1">
        <v>0.30928263</v>
      </c>
      <c r="D1332" s="1">
        <v>3.3668376999999999E-3</v>
      </c>
      <c r="E1332">
        <v>4.5129305333182844E-2</v>
      </c>
    </row>
    <row r="1333" spans="1:5">
      <c r="A1333">
        <f t="shared" si="20"/>
        <v>1329</v>
      </c>
      <c r="B1333" s="1" t="s">
        <v>1328</v>
      </c>
      <c r="C1333" s="1">
        <v>0.30927603999999997</v>
      </c>
      <c r="D1333" s="1">
        <v>3.36755E-3</v>
      </c>
      <c r="E1333">
        <v>4.5104914060150374E-2</v>
      </c>
    </row>
    <row r="1334" spans="1:5">
      <c r="A1334">
        <f t="shared" si="20"/>
        <v>1330</v>
      </c>
      <c r="B1334" s="1" t="s">
        <v>1329</v>
      </c>
      <c r="C1334" s="1">
        <v>0.30913215999999999</v>
      </c>
      <c r="D1334" s="1">
        <v>3.3831436000000001E-3</v>
      </c>
      <c r="E1334">
        <v>4.5279729594590534E-2</v>
      </c>
    </row>
    <row r="1335" spans="1:5">
      <c r="A1335">
        <f t="shared" si="20"/>
        <v>1331</v>
      </c>
      <c r="B1335" s="1" t="s">
        <v>1330</v>
      </c>
      <c r="C1335" s="1">
        <v>0.30905795000000003</v>
      </c>
      <c r="D1335" s="1">
        <v>3.3912109999999999E-3</v>
      </c>
      <c r="E1335">
        <v>4.5353628193693693E-2</v>
      </c>
    </row>
    <row r="1336" spans="1:5">
      <c r="A1336">
        <f t="shared" si="20"/>
        <v>1332</v>
      </c>
      <c r="B1336" s="1" t="s">
        <v>1331</v>
      </c>
      <c r="C1336" s="1">
        <v>0.30904873999999999</v>
      </c>
      <c r="D1336" s="1">
        <v>3.3922132999999999E-3</v>
      </c>
      <c r="E1336">
        <v>4.5332999044411099E-2</v>
      </c>
    </row>
    <row r="1337" spans="1:5">
      <c r="A1337">
        <f t="shared" si="20"/>
        <v>1333</v>
      </c>
      <c r="B1337" s="1" t="s">
        <v>1332</v>
      </c>
      <c r="C1337" s="1">
        <v>0.30889060000000002</v>
      </c>
      <c r="D1337" s="1">
        <v>3.4094662E-3</v>
      </c>
      <c r="E1337">
        <v>4.5529408460869565E-2</v>
      </c>
    </row>
    <row r="1338" spans="1:5">
      <c r="A1338">
        <f t="shared" si="20"/>
        <v>1334</v>
      </c>
      <c r="B1338" s="1" t="s">
        <v>1333</v>
      </c>
      <c r="C1338" s="1">
        <v>0.30888563000000002</v>
      </c>
      <c r="D1338" s="1">
        <v>3.4100106E-3</v>
      </c>
      <c r="E1338">
        <v>4.5502568410786516E-2</v>
      </c>
    </row>
    <row r="1339" spans="1:5">
      <c r="A1339">
        <f t="shared" si="20"/>
        <v>1335</v>
      </c>
      <c r="B1339" s="1" t="s">
        <v>1334</v>
      </c>
      <c r="C1339" s="1">
        <v>0.30867282000000001</v>
      </c>
      <c r="D1339" s="1">
        <v>3.4333574999999999E-3</v>
      </c>
      <c r="E1339">
        <v>4.5779813252245505E-2</v>
      </c>
    </row>
    <row r="1340" spans="1:5">
      <c r="A1340">
        <f t="shared" si="20"/>
        <v>1336</v>
      </c>
      <c r="B1340" s="1" t="s">
        <v>1335</v>
      </c>
      <c r="C1340" s="1">
        <v>0.30860969999999999</v>
      </c>
      <c r="D1340" s="1">
        <v>3.4403095000000001E-3</v>
      </c>
      <c r="E1340">
        <v>4.5838200024682127E-2</v>
      </c>
    </row>
    <row r="1341" spans="1:5">
      <c r="A1341">
        <f t="shared" si="20"/>
        <v>1337</v>
      </c>
      <c r="B1341" s="1" t="s">
        <v>1336</v>
      </c>
      <c r="C1341" s="1">
        <v>0.30853412000000002</v>
      </c>
      <c r="D1341" s="1">
        <v>3.4486501999999998E-3</v>
      </c>
      <c r="E1341">
        <v>4.5914988537219724E-2</v>
      </c>
    </row>
    <row r="1342" spans="1:5">
      <c r="A1342">
        <f t="shared" si="20"/>
        <v>1338</v>
      </c>
      <c r="B1342" s="1" t="s">
        <v>1337</v>
      </c>
      <c r="C1342" s="1">
        <v>0.30838757999999999</v>
      </c>
      <c r="D1342" s="1">
        <v>3.4648731999999999E-3</v>
      </c>
      <c r="E1342">
        <v>4.6096528143988048E-2</v>
      </c>
    </row>
    <row r="1343" spans="1:5">
      <c r="A1343">
        <f t="shared" si="20"/>
        <v>1339</v>
      </c>
      <c r="B1343" s="1" t="s">
        <v>1338</v>
      </c>
      <c r="C1343" s="1">
        <v>0.30830762</v>
      </c>
      <c r="D1343" s="1">
        <v>3.4737543E-3</v>
      </c>
      <c r="E1343">
        <v>4.6180193358358206E-2</v>
      </c>
    </row>
    <row r="1344" spans="1:5">
      <c r="A1344">
        <f t="shared" si="20"/>
        <v>1340</v>
      </c>
      <c r="B1344" s="1" t="s">
        <v>1339</v>
      </c>
      <c r="C1344" s="1">
        <v>0.30830115000000002</v>
      </c>
      <c r="D1344" s="1">
        <v>3.4744734999999998E-3</v>
      </c>
      <c r="E1344">
        <v>4.615531016331096E-2</v>
      </c>
    </row>
    <row r="1345" spans="1:5">
      <c r="A1345">
        <f t="shared" si="20"/>
        <v>1341</v>
      </c>
      <c r="B1345" s="1" t="s">
        <v>1340</v>
      </c>
      <c r="C1345" s="1">
        <v>0.30822119999999997</v>
      </c>
      <c r="D1345" s="1">
        <v>3.4833765E-3</v>
      </c>
      <c r="E1345">
        <v>4.6239097593889722E-2</v>
      </c>
    </row>
    <row r="1346" spans="1:5">
      <c r="A1346">
        <f t="shared" si="20"/>
        <v>1342</v>
      </c>
      <c r="B1346" s="1" t="s">
        <v>1341</v>
      </c>
      <c r="C1346" s="1">
        <v>0.30786590000000003</v>
      </c>
      <c r="D1346" s="1">
        <v>3.5231842E-3</v>
      </c>
      <c r="E1346">
        <v>4.6732690497989574E-2</v>
      </c>
    </row>
    <row r="1347" spans="1:5">
      <c r="A1347">
        <f t="shared" si="20"/>
        <v>1343</v>
      </c>
      <c r="B1347" s="1" t="s">
        <v>1342</v>
      </c>
      <c r="C1347" s="1">
        <v>0.30779584999999998</v>
      </c>
      <c r="D1347" s="1">
        <v>3.5310787999999998E-3</v>
      </c>
      <c r="E1347">
        <v>4.6802557844642857E-2</v>
      </c>
    </row>
    <row r="1348" spans="1:5">
      <c r="A1348">
        <f t="shared" si="20"/>
        <v>1344</v>
      </c>
      <c r="B1348" s="1" t="s">
        <v>1343</v>
      </c>
      <c r="C1348" s="1">
        <v>0.30774180000000001</v>
      </c>
      <c r="D1348" s="1">
        <v>3.5371833999999999E-3</v>
      </c>
      <c r="E1348">
        <v>4.6848613448029736E-2</v>
      </c>
    </row>
    <row r="1349" spans="1:5">
      <c r="A1349">
        <f t="shared" si="20"/>
        <v>1345</v>
      </c>
      <c r="B1349" s="1" t="s">
        <v>1344</v>
      </c>
      <c r="C1349" s="1">
        <v>0.3077376</v>
      </c>
      <c r="D1349" s="1">
        <v>3.5376584000000001E-3</v>
      </c>
      <c r="E1349">
        <v>4.682009415869242E-2</v>
      </c>
    </row>
    <row r="1350" spans="1:5">
      <c r="A1350">
        <f t="shared" ref="A1350:A1370" si="21">1+A1349</f>
        <v>1346</v>
      </c>
      <c r="B1350" s="1" t="s">
        <v>1345</v>
      </c>
      <c r="C1350" s="1">
        <v>0.30756404999999998</v>
      </c>
      <c r="D1350" s="1">
        <v>3.5573206999999999E-3</v>
      </c>
      <c r="E1350">
        <v>4.7045368188418708E-2</v>
      </c>
    </row>
    <row r="1351" spans="1:5">
      <c r="A1351">
        <f t="shared" si="21"/>
        <v>1347</v>
      </c>
      <c r="B1351" s="1" t="s">
        <v>1346</v>
      </c>
      <c r="C1351" s="1">
        <v>0.30753246000000001</v>
      </c>
      <c r="D1351" s="1">
        <v>3.5609105000000002E-3</v>
      </c>
      <c r="E1351">
        <v>4.7057907750000003E-2</v>
      </c>
    </row>
    <row r="1352" spans="1:5">
      <c r="A1352">
        <f t="shared" si="21"/>
        <v>1348</v>
      </c>
      <c r="B1352" s="1" t="s">
        <v>1347</v>
      </c>
      <c r="C1352" s="1">
        <v>0.30748682999999999</v>
      </c>
      <c r="D1352" s="1">
        <v>3.5661009999999999E-3</v>
      </c>
      <c r="E1352">
        <v>4.7091566504077094E-2</v>
      </c>
    </row>
    <row r="1353" spans="1:5">
      <c r="A1353">
        <f t="shared" si="21"/>
        <v>1349</v>
      </c>
      <c r="B1353" s="1" t="s">
        <v>1348</v>
      </c>
      <c r="C1353" s="1">
        <v>0.30733623999999998</v>
      </c>
      <c r="D1353" s="1">
        <v>3.5832804E-3</v>
      </c>
      <c r="E1353">
        <v>4.7283375589333335E-2</v>
      </c>
    </row>
    <row r="1354" spans="1:5">
      <c r="A1354">
        <f t="shared" si="21"/>
        <v>1350</v>
      </c>
      <c r="B1354" s="1" t="s">
        <v>1349</v>
      </c>
      <c r="C1354" s="1">
        <v>0.30708507000000002</v>
      </c>
      <c r="D1354" s="1">
        <v>3.6120985E-3</v>
      </c>
      <c r="E1354">
        <v>4.7628366157660987E-2</v>
      </c>
    </row>
    <row r="1355" spans="1:5" ht="17" customHeight="1">
      <c r="A1355">
        <f t="shared" si="21"/>
        <v>1351</v>
      </c>
      <c r="B1355" s="1" t="s">
        <v>1350</v>
      </c>
      <c r="C1355" s="1">
        <v>0.30702272000000003</v>
      </c>
      <c r="D1355" s="1">
        <v>3.619284E-3</v>
      </c>
      <c r="E1355">
        <v>4.7687814479289936E-2</v>
      </c>
    </row>
    <row r="1356" spans="1:5">
      <c r="A1356">
        <f t="shared" si="21"/>
        <v>1352</v>
      </c>
      <c r="B1356" s="1" t="s">
        <v>1351</v>
      </c>
      <c r="C1356" s="1">
        <v>0.3070042</v>
      </c>
      <c r="D1356" s="1">
        <v>3.6214191999999999E-3</v>
      </c>
      <c r="E1356">
        <v>4.7680681174279378E-2</v>
      </c>
    </row>
    <row r="1357" spans="1:5">
      <c r="A1357">
        <f t="shared" si="21"/>
        <v>1353</v>
      </c>
      <c r="B1357" s="1" t="s">
        <v>1352</v>
      </c>
      <c r="C1357" s="1">
        <v>0.30691334999999997</v>
      </c>
      <c r="D1357" s="1">
        <v>3.6319198999999998E-3</v>
      </c>
      <c r="E1357">
        <v>4.77836197183161E-2</v>
      </c>
    </row>
    <row r="1358" spans="1:5">
      <c r="A1358">
        <f t="shared" si="21"/>
        <v>1354</v>
      </c>
      <c r="B1358" s="1" t="s">
        <v>1353</v>
      </c>
      <c r="C1358" s="1">
        <v>0.30685013999999999</v>
      </c>
      <c r="D1358" s="1">
        <v>3.6392404999999999E-3</v>
      </c>
      <c r="E1358">
        <v>4.7844597983025823E-2</v>
      </c>
    </row>
    <row r="1359" spans="1:5">
      <c r="A1359">
        <f t="shared" si="21"/>
        <v>1355</v>
      </c>
      <c r="B1359" s="1" t="s">
        <v>1354</v>
      </c>
      <c r="C1359" s="1">
        <v>0.30671524999999999</v>
      </c>
      <c r="D1359" s="1">
        <v>3.6549059999999999E-3</v>
      </c>
      <c r="E1359">
        <v>4.8015114663716815E-2</v>
      </c>
    </row>
    <row r="1360" spans="1:5">
      <c r="A1360">
        <f t="shared" si="21"/>
        <v>1356</v>
      </c>
      <c r="B1360" s="1" t="s">
        <v>1355</v>
      </c>
      <c r="C1360" s="1">
        <v>0.30638406000000001</v>
      </c>
      <c r="D1360" s="1">
        <v>3.6936267E-3</v>
      </c>
      <c r="E1360">
        <v>4.8488036870891676E-2</v>
      </c>
    </row>
    <row r="1361" spans="1:5">
      <c r="A1361">
        <f t="shared" si="21"/>
        <v>1357</v>
      </c>
      <c r="B1361" s="1" t="s">
        <v>1356</v>
      </c>
      <c r="C1361" s="1">
        <v>0.30603530000000001</v>
      </c>
      <c r="D1361" s="1">
        <v>3.7347954000000001E-3</v>
      </c>
      <c r="E1361">
        <v>4.8992375004123706E-2</v>
      </c>
    </row>
    <row r="1362" spans="1:5">
      <c r="A1362">
        <f t="shared" si="21"/>
        <v>1358</v>
      </c>
      <c r="B1362" s="1" t="s">
        <v>1357</v>
      </c>
      <c r="C1362" s="1">
        <v>0.30595761999999999</v>
      </c>
      <c r="D1362" s="1">
        <v>3.7440226999999999E-3</v>
      </c>
      <c r="E1362">
        <v>4.9077277687858717E-2</v>
      </c>
    </row>
    <row r="1363" spans="1:5">
      <c r="A1363">
        <f t="shared" si="21"/>
        <v>1359</v>
      </c>
      <c r="B1363" s="1" t="s">
        <v>1358</v>
      </c>
      <c r="C1363" s="1">
        <v>0.30578938</v>
      </c>
      <c r="D1363" s="1">
        <v>3.7640724E-3</v>
      </c>
      <c r="E1363">
        <v>4.9303813039411767E-2</v>
      </c>
    </row>
    <row r="1364" spans="1:5">
      <c r="A1364">
        <f t="shared" si="21"/>
        <v>1360</v>
      </c>
      <c r="B1364" s="1" t="s">
        <v>1359</v>
      </c>
      <c r="C1364" s="1">
        <v>0.30576829999999999</v>
      </c>
      <c r="D1364" s="1">
        <v>3.7665902999999999E-3</v>
      </c>
      <c r="E1364">
        <v>4.9300543427038941E-2</v>
      </c>
    </row>
    <row r="1365" spans="1:5">
      <c r="A1365">
        <f t="shared" si="21"/>
        <v>1361</v>
      </c>
      <c r="B1365" s="1" t="s">
        <v>1360</v>
      </c>
      <c r="C1365" s="1">
        <v>0.30567899999999998</v>
      </c>
      <c r="D1365" s="1">
        <v>3.7772802000000001E-3</v>
      </c>
      <c r="E1365">
        <v>4.9404162615859025E-2</v>
      </c>
    </row>
    <row r="1366" spans="1:5">
      <c r="A1366">
        <f t="shared" si="21"/>
        <v>1362</v>
      </c>
      <c r="B1366" s="1" t="s">
        <v>1361</v>
      </c>
      <c r="C1366" s="1">
        <v>0.30567309999999998</v>
      </c>
      <c r="D1366" s="1">
        <v>3.7779876000000002E-3</v>
      </c>
      <c r="E1366">
        <v>4.9377161486720472E-2</v>
      </c>
    </row>
    <row r="1367" spans="1:5">
      <c r="A1367">
        <f t="shared" si="21"/>
        <v>1363</v>
      </c>
      <c r="B1367" s="1" t="s">
        <v>1362</v>
      </c>
      <c r="C1367" s="1">
        <v>0.30551803</v>
      </c>
      <c r="D1367" s="1">
        <v>3.7966135000000001E-3</v>
      </c>
      <c r="E1367">
        <v>4.9584217660557185E-2</v>
      </c>
    </row>
    <row r="1368" spans="1:5">
      <c r="A1368">
        <f t="shared" si="21"/>
        <v>1364</v>
      </c>
      <c r="B1368" s="1" t="s">
        <v>1363</v>
      </c>
      <c r="C1368" s="1">
        <v>0.30538674999999998</v>
      </c>
      <c r="D1368" s="1">
        <v>3.8124467E-3</v>
      </c>
      <c r="E1368">
        <v>4.9754524185934068E-2</v>
      </c>
    </row>
    <row r="1369" spans="1:5" ht="18" customHeight="1">
      <c r="A1369">
        <f t="shared" si="21"/>
        <v>1365</v>
      </c>
      <c r="B1369" s="1" t="s">
        <v>1364</v>
      </c>
      <c r="C1369" s="1">
        <v>0.30523926000000001</v>
      </c>
      <c r="D1369" s="1">
        <v>3.8303057999999998E-3</v>
      </c>
      <c r="E1369">
        <v>4.9951001113616396E-2</v>
      </c>
    </row>
    <row r="1370" spans="1:5">
      <c r="A1370">
        <f t="shared" si="21"/>
        <v>1366</v>
      </c>
      <c r="B1370" s="1" t="s">
        <v>1365</v>
      </c>
      <c r="C1370" s="1">
        <v>0.30521124999999999</v>
      </c>
      <c r="D1370" s="1">
        <v>3.8337063000000002E-3</v>
      </c>
      <c r="E1370">
        <v>4.9958773978200442E-2</v>
      </c>
    </row>
    <row r="1376" spans="1:5" ht="15" customHeight="1"/>
    <row r="1406" ht="15" customHeight="1"/>
    <row r="1433" ht="17" customHeight="1"/>
    <row r="1594" ht="15" customHeight="1"/>
    <row r="1629" ht="17" customHeight="1"/>
    <row r="1683" ht="16" customHeight="1"/>
    <row r="1720" ht="15" customHeight="1"/>
    <row r="1733" ht="17" customHeight="1"/>
    <row r="1818" s="14" customFormat="1" ht="19" customHeight="1"/>
    <row r="1858" ht="15" customHeight="1"/>
    <row r="1864" ht="14" customHeight="1"/>
    <row r="1902" ht="13" customHeight="1"/>
    <row r="1914" ht="16" customHeight="1"/>
    <row r="1937" ht="13" customHeight="1"/>
    <row r="2071" s="14" customFormat="1" ht="10" customHeight="1"/>
    <row r="2079" s="14" customFormat="1"/>
    <row r="2106" ht="16" customHeight="1"/>
    <row r="2129" s="14" customFormat="1"/>
    <row r="2133" s="14" customFormat="1"/>
    <row r="2222" ht="17" customHeight="1"/>
    <row r="2255" ht="15" customHeight="1"/>
    <row r="2282" ht="16" customHeight="1"/>
    <row r="2323" s="14" customFormat="1"/>
    <row r="2337" ht="17" customHeight="1"/>
    <row r="2362" s="14" customFormat="1"/>
    <row r="2369" ht="15" customHeight="1"/>
    <row r="2372" ht="15" customHeight="1"/>
    <row r="2408" ht="13" customHeight="1"/>
    <row r="2409" s="14" customFormat="1"/>
    <row r="2549" s="14" customFormat="1"/>
    <row r="2586" s="14" customFormat="1"/>
    <row r="2616" ht="15" customHeight="1"/>
    <row r="2645" s="15" customFormat="1"/>
  </sheetData>
  <mergeCells count="1">
    <mergeCell ref="A1:J1"/>
  </mergeCells>
  <phoneticPr fontId="4" type="noConversion"/>
  <printOptions gridLines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W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tar Roopra</dc:creator>
  <cp:lastModifiedBy>Beth Weaver</cp:lastModifiedBy>
  <cp:lastPrinted>2015-11-24T22:47:54Z</cp:lastPrinted>
  <dcterms:created xsi:type="dcterms:W3CDTF">2015-09-03T15:28:13Z</dcterms:created>
  <dcterms:modified xsi:type="dcterms:W3CDTF">2018-03-21T21:38:15Z</dcterms:modified>
</cp:coreProperties>
</file>